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000" windowHeight="9840"/>
  </bookViews>
  <sheets>
    <sheet name="Sheet1" sheetId="1" r:id="rId1"/>
  </sheets>
  <definedNames>
    <definedName name="_xlnm._FilterDatabase" localSheetId="0" hidden="1">Sheet1!$A$1:$S$3169</definedName>
  </definedNames>
  <calcPr calcId="144525"/>
</workbook>
</file>

<file path=xl/sharedStrings.xml><?xml version="1.0" encoding="utf-8"?>
<sst xmlns="http://schemas.openxmlformats.org/spreadsheetml/2006/main" count="205" uniqueCount="203">
  <si>
    <t>Accession</t>
  </si>
  <si>
    <t>Description</t>
  </si>
  <si>
    <t>Coverage</t>
  </si>
  <si>
    <t xml:space="preserve"> Unique Peptides</t>
  </si>
  <si>
    <t xml:space="preserve"> Peptides</t>
  </si>
  <si>
    <t xml:space="preserve"> PSMs</t>
  </si>
  <si>
    <t xml:space="preserve"> AAs</t>
  </si>
  <si>
    <t>MW [kDa]</t>
  </si>
  <si>
    <t>calc. pI</t>
  </si>
  <si>
    <t>CK1/REF</t>
  </si>
  <si>
    <t>CK2/REF</t>
  </si>
  <si>
    <t>CK3/REF</t>
  </si>
  <si>
    <t>AVERAGE CK</t>
  </si>
  <si>
    <t>G1/REF</t>
  </si>
  <si>
    <t>G2/REF</t>
  </si>
  <si>
    <t>G3/REF</t>
  </si>
  <si>
    <t>AVERAGE G</t>
  </si>
  <si>
    <t>G/CK</t>
  </si>
  <si>
    <t>T-TEST       P-Value</t>
  </si>
  <si>
    <t>XP_023740264.1</t>
  </si>
  <si>
    <t>MLP-like protein 423 [Lactuca sativa]</t>
  </si>
  <si>
    <t>XP_023760737.1</t>
  </si>
  <si>
    <t>fasciclin-like arabinogalactan protein 13 [Lactuca sativa]</t>
  </si>
  <si>
    <t>XP_023766445.1</t>
  </si>
  <si>
    <t>(RS)-norcoclaurine 6-O-methyltransferase-like [Lactuca sativa]</t>
  </si>
  <si>
    <t>XP_023771038.1</t>
  </si>
  <si>
    <t>ferritin-4, chloroplastic-like [Lactuca sativa]</t>
  </si>
  <si>
    <t>XP_023757207.1</t>
  </si>
  <si>
    <t>17.5 kDa class I heat shock protein-like [Lactuca sativa]</t>
  </si>
  <si>
    <t>XP_023766446.1</t>
  </si>
  <si>
    <t>XP_023739884.1</t>
  </si>
  <si>
    <t>non-specific lipid-transfer protein 1-like [Lactuca sativa]</t>
  </si>
  <si>
    <t>XP_023729763.1</t>
  </si>
  <si>
    <t>DNA damage-repair/toleration protein DRT100-like [Lactuca sativa]</t>
  </si>
  <si>
    <t>XP_023747005.1</t>
  </si>
  <si>
    <t>farnesyl pyrophosphate synthase [Lactuca sativa]</t>
  </si>
  <si>
    <t>XP_023738096.1</t>
  </si>
  <si>
    <t>Nitric oxide reductase transcription regulator NorR1 like [Actinidia chinensis var. chinensis]</t>
  </si>
  <si>
    <t>XP_023765200.1</t>
  </si>
  <si>
    <t>14-3-3 protein 9-like [Lactuca sativa]</t>
  </si>
  <si>
    <t>XP_023766615.1</t>
  </si>
  <si>
    <t>annexin D2-like [Lactuca sativa]</t>
  </si>
  <si>
    <t>XP_023764523.1</t>
  </si>
  <si>
    <t>probable carboxylesterase 5 [Lactuca sativa]</t>
  </si>
  <si>
    <t>XP_023742782.1</t>
  </si>
  <si>
    <t>lactoylglutathione lyase GLX1 [Lactuca sativa]</t>
  </si>
  <si>
    <t>XP_023764763.1</t>
  </si>
  <si>
    <t>40S ribosomal protein S11-2 [Lactuca sativa]</t>
  </si>
  <si>
    <t>XP_023740399.1</t>
  </si>
  <si>
    <t>heat shock protein 83-like [Lactuca sativa]</t>
  </si>
  <si>
    <t>XP_023752680.1</t>
  </si>
  <si>
    <t>universal stress protein PHOS34-like isoform X2 [Lactuca sativa]</t>
  </si>
  <si>
    <t>XP_023736808.1</t>
  </si>
  <si>
    <t>secoisolariciresinol dehydrogenase-like [Lactuca sativa]</t>
  </si>
  <si>
    <t>XP_023755248.1</t>
  </si>
  <si>
    <t>NADP-dependent D-sorbitol-6-phosphate dehydrogenase-like [Lactuca sativa]</t>
  </si>
  <si>
    <t>XP_023731958.1</t>
  </si>
  <si>
    <t>vesicle transport v-SNARE 11-like [Lactuca sativa]</t>
  </si>
  <si>
    <t>XP_023750266.1</t>
  </si>
  <si>
    <t>pyruvate decarboxylase 1-like [Lactuca sativa]</t>
  </si>
  <si>
    <t>XP_023758713.1</t>
  </si>
  <si>
    <t>pyruvate kinase 1, cytosolic [Lactuca sativa]</t>
  </si>
  <si>
    <t>XP_023740656.1</t>
  </si>
  <si>
    <t>aspartyl protease AED3-like [Lactuca sativa]</t>
  </si>
  <si>
    <t>XP_023731249.1</t>
  </si>
  <si>
    <t>elongation factor 1-gamma-like [Lactuca sativa]</t>
  </si>
  <si>
    <t>XP_023754416.1</t>
  </si>
  <si>
    <t>rRNA 2'-O-methyltransferase fibrillarin-like [Lactuca sativa]</t>
  </si>
  <si>
    <t>XP_023743487.1</t>
  </si>
  <si>
    <t>aldehyde dehydrogenase family 2 member B4, mitochondrial-like [Lactuca sativa]</t>
  </si>
  <si>
    <t>PLY74879.1</t>
  </si>
  <si>
    <t>17.3 kDa class I heat shock protein-like [Lactuca sativa]</t>
  </si>
  <si>
    <t>PLY74558.1</t>
  </si>
  <si>
    <t>DNA damage-binding protein 1 [Lactuca sativa]</t>
  </si>
  <si>
    <t>XP_023736209.1</t>
  </si>
  <si>
    <t>thaumatin-like protein [Lactuca sativa]</t>
  </si>
  <si>
    <t>XP_023746556.1</t>
  </si>
  <si>
    <t>pyridoxine/pyridoxamine 5'-phosphate oxidase 1, chloroplastic isoform X4 [Lactuca sativa]</t>
  </si>
  <si>
    <t>PLY96779.1</t>
  </si>
  <si>
    <t>cytochrome c1-2, heme protein, mitochondrial [Lactuca sativa]</t>
  </si>
  <si>
    <t>XP_023743776.1</t>
  </si>
  <si>
    <t>gibberellin-regulated protein 14-like, partial [Lactuca sativa]</t>
  </si>
  <si>
    <t>XP_023758275.1</t>
  </si>
  <si>
    <t>secretory carrier-associated membrane protein 2-like [Lactuca sativa]</t>
  </si>
  <si>
    <t>XP_023745438.1</t>
  </si>
  <si>
    <t>histone H1-like [Lactuca sativa]</t>
  </si>
  <si>
    <t>XP_023747284.1</t>
  </si>
  <si>
    <t>dynein light chain 1, cytoplasmic [Lactuca sativa]</t>
  </si>
  <si>
    <t>XP_023729458.1</t>
  </si>
  <si>
    <t>aromatic aminotransferase ISS1 [Lactuca sativa]</t>
  </si>
  <si>
    <t>XP_023742381.1</t>
  </si>
  <si>
    <t>costunolide synthase [Lactuca sativa]</t>
  </si>
  <si>
    <t>XP_023733724.1</t>
  </si>
  <si>
    <t>glyceraldehyde-3-phosphate dehydrogenase, cytosolic [Lactuca sativa]</t>
  </si>
  <si>
    <t>XP_023746109.1</t>
  </si>
  <si>
    <t>mitochondrial adenine nucleotide transporter ADNT1-like [Lactuca sativa]</t>
  </si>
  <si>
    <t>XP_023742530.1</t>
  </si>
  <si>
    <t>NADPH-dependent aldo-keto reductase, chloroplastic-like [Lactuca sativa]</t>
  </si>
  <si>
    <t>XP_023773123.1</t>
  </si>
  <si>
    <t>non-symbiotic hemoglobin 2 [Lactuca sativa]</t>
  </si>
  <si>
    <t>XP_023758411.1</t>
  </si>
  <si>
    <t>calvin cycle protein CP12-3, chloroplastic-like [Lactuca sativa]</t>
  </si>
  <si>
    <t>PLY92953.1</t>
  </si>
  <si>
    <t>feruloyl CoA ortho-hydroxylase 2-like [Lactuca sativa]</t>
  </si>
  <si>
    <t>PLY62046.1</t>
  </si>
  <si>
    <t>protein transport protein Sec24-like At3g07100 isoform X1 [Lactuca sativa]</t>
  </si>
  <si>
    <t>XP_023731917.1</t>
  </si>
  <si>
    <t>cysteine proteinase 15A-like [Lactuca sativa]</t>
  </si>
  <si>
    <t>XP_023747760.1</t>
  </si>
  <si>
    <t>RPM1-interacting protein 4-like [Lactuca sativa]</t>
  </si>
  <si>
    <t>XP_023746210.1</t>
  </si>
  <si>
    <t>uncharacterized protein LOC111894368 [Lactuca sativa]</t>
  </si>
  <si>
    <t>XP_023744851.1</t>
  </si>
  <si>
    <t>S-adenosylmethionine synthase 2-like [Lactuca sativa]</t>
  </si>
  <si>
    <t>XP_023754561.1</t>
  </si>
  <si>
    <t>putative RNA-binding protein Luc7-like 2 [Lactuca sativa]</t>
  </si>
  <si>
    <t>XP_023756431.1</t>
  </si>
  <si>
    <t>protein TsetseEP-like [Lactuca sativa]</t>
  </si>
  <si>
    <t>XP_023728441.1</t>
  </si>
  <si>
    <t>neuromodulin [Lactuca sativa]</t>
  </si>
  <si>
    <t>XP_023749058.1</t>
  </si>
  <si>
    <t>GDSL esterase/lipase At5g03610-like [Lactuca sativa]</t>
  </si>
  <si>
    <t>XP_023738480.1</t>
  </si>
  <si>
    <t>reticulon-like protein B1 [Lactuca sativa]</t>
  </si>
  <si>
    <t>XP_023737838.1</t>
  </si>
  <si>
    <t>TOM1-like protein 9 [Lactuca sativa]</t>
  </si>
  <si>
    <t>XP_023738035.1</t>
  </si>
  <si>
    <t>aquaporin PIP2-2-like [Lactuca sativa]</t>
  </si>
  <si>
    <t>XP_023742797.1</t>
  </si>
  <si>
    <t>major latex allergen Hev b 5-like [Lactuca sativa]</t>
  </si>
  <si>
    <t>XP_023769438.1</t>
  </si>
  <si>
    <t>hevamine-A-like [Lactuca sativa]</t>
  </si>
  <si>
    <t>XP_023762137.1</t>
  </si>
  <si>
    <t>protochlorophyllide reductase, chloroplastic-like [Lactuca sativa]</t>
  </si>
  <si>
    <t>XP_023751995.1</t>
  </si>
  <si>
    <t>kirola-like [Lactuca sativa]</t>
  </si>
  <si>
    <t>XP_023742853.1</t>
  </si>
  <si>
    <t>protein RESTRICTED TEV MOVEMENT 2-like [Lactuca sativa]</t>
  </si>
  <si>
    <t>XP_023754425.1</t>
  </si>
  <si>
    <t>exopolygalacturonase-like [Lactuca sativa]</t>
  </si>
  <si>
    <t>XP_023765148.1</t>
  </si>
  <si>
    <t>mitochondrial import inner membrane translocase subunit TIM44-2 [Lactuca sativa]</t>
  </si>
  <si>
    <t>XP_023753033.1</t>
  </si>
  <si>
    <t>probable nucleolar protein 5-2 [Lactuca sativa]</t>
  </si>
  <si>
    <t>XP_023738028.1</t>
  </si>
  <si>
    <t>aquaporin TIP1-1-like [Lactuca sativa]</t>
  </si>
  <si>
    <t>XP_023756814.1</t>
  </si>
  <si>
    <t>40S ribosomal protein S5-like [Lactuca sativa]</t>
  </si>
  <si>
    <t>XP_023739336.1</t>
  </si>
  <si>
    <t>Methyltransferase FkbM [Cynara cardunculus var. scolymus]</t>
  </si>
  <si>
    <t>XP_023766954.1</t>
  </si>
  <si>
    <t>nascent polypeptide-associated complex subunit beta-like [Lactuca sativa]</t>
  </si>
  <si>
    <t>XP_023750861.1</t>
  </si>
  <si>
    <t>aldehyde dehydrogenase family 2 member C4-like isoform X2 [Lactuca sativa]</t>
  </si>
  <si>
    <t>XP_023750992.1</t>
  </si>
  <si>
    <t>glucan endo-1,3-beta-glucosidase, acidic-like [Lactuca sativa]</t>
  </si>
  <si>
    <t>XP_023764837.1</t>
  </si>
  <si>
    <t>probable serine protease EDA2 [Lactuca sativa]</t>
  </si>
  <si>
    <t>XP_023769447.1</t>
  </si>
  <si>
    <t>reticulon-like protein B2 isoform X2 [Lactuca sativa]</t>
  </si>
  <si>
    <t>XP_023757123.1</t>
  </si>
  <si>
    <t>venom phosphodiesterase 2-like [Lactuca sativa]</t>
  </si>
  <si>
    <t>XP_023734626.1</t>
  </si>
  <si>
    <t>SAL1 phosphatase [Lactuca sativa]</t>
  </si>
  <si>
    <t>XP_023763859.1</t>
  </si>
  <si>
    <t>probable xyloglucan endotransglucosylase/hydrolase protein B [Lactuca sativa]</t>
  </si>
  <si>
    <t>XP_023747246.1</t>
  </si>
  <si>
    <t>V-type proton ATPase subunit C-like [Lactuca sativa]</t>
  </si>
  <si>
    <t>XP_023736080.1</t>
  </si>
  <si>
    <t>protein IWS1 homolog [Lactuca sativa]</t>
  </si>
  <si>
    <t>XP_023749692.1</t>
  </si>
  <si>
    <t>dnaJ homolog subfamily C GRV2 [Lactuca sativa]</t>
  </si>
  <si>
    <t>XP_023770654.1</t>
  </si>
  <si>
    <t>microtubule-associated protein 70-1-like isoform X2 [Lactuca sativa]</t>
  </si>
  <si>
    <t>XP_023735661.1</t>
  </si>
  <si>
    <t>imidazole glycerol phosphate synthase hisHF, chloroplastic [Lactuca sativa]</t>
  </si>
  <si>
    <t>XP_023764544.1</t>
  </si>
  <si>
    <t>5-oxoprolinase [Lactuca sativa]</t>
  </si>
  <si>
    <t>XP_023759641.1</t>
  </si>
  <si>
    <t>calcium-dependent protein kinase 1-like [Lactuca sativa]</t>
  </si>
  <si>
    <t>XP_023745793.1</t>
  </si>
  <si>
    <t>RGG repeats nuclear RNA binding protein A-like [Lactuca sativa]</t>
  </si>
  <si>
    <t>XP_023737552.1</t>
  </si>
  <si>
    <t>60S ribosomal protein L32-1-like [Lactuca sativa]</t>
  </si>
  <si>
    <t>XP_023729637.1</t>
  </si>
  <si>
    <t>adenylate kinase 4 isoform X2 [Lactuca sativa]</t>
  </si>
  <si>
    <t>XP_023757887.1</t>
  </si>
  <si>
    <t>XP_023743808.1</t>
  </si>
  <si>
    <t>cysteine protease XCP2-like [Lactuca sativa]</t>
  </si>
  <si>
    <t>PLY79129.1</t>
  </si>
  <si>
    <t>aspartyl protease family protein At5g10770-like [Lactuca sativa]</t>
  </si>
  <si>
    <t>XP_023766691.1</t>
  </si>
  <si>
    <t>cysteine proteinase inhibitor A-like [Lactuca sativa]</t>
  </si>
  <si>
    <t>XP_023756387.1</t>
  </si>
  <si>
    <t>proteasome subunit beta type-5-B [Lactuca sativa]</t>
  </si>
  <si>
    <t>XP_023736098.1</t>
  </si>
  <si>
    <t>N-terminal kinase-like protein [Lactuca sativa]</t>
  </si>
  <si>
    <t>XP_023766750.1</t>
  </si>
  <si>
    <t>protein STRUBBELIG-RECEPTOR FAMILY 7-like [Lactuca sativa]</t>
  </si>
  <si>
    <t>XP_023756587.1</t>
  </si>
  <si>
    <t>serine hydroxymethyltransferase 4 [Lactuca sativa]</t>
  </si>
  <si>
    <t>XP_023762008.1</t>
  </si>
  <si>
    <t>V-type proton ATPase catalytic subunit A-like [Lactuca sativa]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</numFmts>
  <fonts count="21">
    <font>
      <sz val="10"/>
      <color rgb="FF000000"/>
      <name val="Arial"/>
      <charset val="134"/>
    </font>
    <font>
      <sz val="11"/>
      <color theme="1"/>
      <name val="宋体"/>
      <charset val="0"/>
      <scheme val="minor"/>
    </font>
    <font>
      <sz val="11"/>
      <color theme="1"/>
      <name val="宋体"/>
      <charset val="134"/>
      <scheme val="minor"/>
    </font>
    <font>
      <sz val="11"/>
      <color theme="0"/>
      <name val="宋体"/>
      <charset val="0"/>
      <scheme val="minor"/>
    </font>
    <font>
      <sz val="11"/>
      <color rgb="FFFA7D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0061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8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 tint="0.599993896298105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50">
    <xf numFmtId="0" fontId="0" fillId="0" borderId="0"/>
    <xf numFmtId="42" fontId="2" fillId="0" borderId="0" applyFont="0" applyFill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11" borderId="4" applyNumberFormat="0" applyAlignment="0" applyProtection="0">
      <alignment vertical="center"/>
    </xf>
    <xf numFmtId="44" fontId="2" fillId="0" borderId="0" applyFont="0" applyFill="0" applyBorder="0" applyAlignment="0" applyProtection="0">
      <alignment vertical="center"/>
    </xf>
    <xf numFmtId="41" fontId="2" fillId="0" borderId="0" applyFont="0" applyFill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43" fontId="2" fillId="0" borderId="0" applyFont="0" applyFill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2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2" fillId="16" borderId="5" applyNumberFormat="0" applyFont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10" fillId="0" borderId="6" applyNumberFormat="0" applyFill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15" fillId="21" borderId="7" applyNumberFormat="0" applyAlignment="0" applyProtection="0">
      <alignment vertical="center"/>
    </xf>
    <xf numFmtId="0" fontId="17" fillId="21" borderId="4" applyNumberFormat="0" applyAlignment="0" applyProtection="0">
      <alignment vertical="center"/>
    </xf>
    <xf numFmtId="0" fontId="19" fillId="23" borderId="9" applyNumberFormat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3" fillId="29" borderId="0" applyNumberFormat="0" applyBorder="0" applyAlignment="0" applyProtection="0">
      <alignment vertical="center"/>
    </xf>
    <xf numFmtId="0" fontId="3" fillId="24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7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0" fillId="0" borderId="0"/>
  </cellStyleXfs>
  <cellXfs count="5">
    <xf numFmtId="0" fontId="0" fillId="0" borderId="0" xfId="0"/>
    <xf numFmtId="0" fontId="0" fillId="0" borderId="1" xfId="0" applyBorder="1" applyAlignment="1">
      <alignment horizontal="center" wrapText="1"/>
    </xf>
    <xf numFmtId="0" fontId="0" fillId="0" borderId="1" xfId="0" applyBorder="1"/>
    <xf numFmtId="0" fontId="0" fillId="0" borderId="1" xfId="0" applyBorder="1" applyAlignment="1">
      <alignment wrapText="1"/>
    </xf>
    <xf numFmtId="0" fontId="0" fillId="0" borderId="1" xfId="0" applyFill="1" applyBorder="1"/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Normal" xfId="49"/>
  </cellStyles>
  <dxfs count="2">
    <dxf>
      <fill>
        <patternFill patternType="solid">
          <fgColor rgb="FFFF0000"/>
          <bgColor rgb="FF000000"/>
        </patternFill>
      </fill>
    </dxf>
    <dxf>
      <fill>
        <patternFill patternType="solid">
          <fgColor rgb="FF92D050"/>
          <bgColor rgb="FF000000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D4D0C8"/>
      <rgbColor rgb="00F0F8FF"/>
      <rgbColor rgb="00D3D3D3"/>
      <rgbColor rgb="00FFFFFF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outlinePr summaryBelow="0"/>
  </sheetPr>
  <dimension ref="A1:S94"/>
  <sheetViews>
    <sheetView tabSelected="1" workbookViewId="0">
      <selection activeCell="I21" sqref="I21"/>
    </sheetView>
  </sheetViews>
  <sheetFormatPr defaultColWidth="9.14285714285714" defaultRowHeight="12.75"/>
  <cols>
    <col min="1" max="1" width="16.2857142857143" style="2" customWidth="1"/>
    <col min="2" max="2" width="54.4285714285714" style="2" customWidth="1"/>
    <col min="3" max="3" width="10.2857142857143" style="2" customWidth="1"/>
    <col min="4" max="4" width="9.85714285714286" style="2" customWidth="1"/>
    <col min="5" max="5" width="7.85714285714286" style="2" customWidth="1"/>
    <col min="6" max="6" width="6.42857142857143" style="2" customWidth="1"/>
    <col min="7" max="7" width="5.14285714285714" style="2" customWidth="1"/>
    <col min="8" max="8" width="10.1428571428571" style="2" customWidth="1"/>
    <col min="9" max="9" width="11.5714285714286" style="2" customWidth="1"/>
    <col min="10" max="10" width="9.42857142857143" style="2" customWidth="1"/>
    <col min="11" max="11" width="10.4285714285714" style="2" customWidth="1"/>
    <col min="12" max="12" width="9.28571428571429" style="2" customWidth="1"/>
    <col min="13" max="13" width="9.42857142857143" style="2" customWidth="1"/>
    <col min="14" max="14" width="11.1428571428571" style="2" customWidth="1"/>
    <col min="15" max="15" width="11" style="2" customWidth="1"/>
    <col min="16" max="16" width="11.7142857142857" style="2" customWidth="1"/>
    <col min="17" max="17" width="11.8571428571429" style="2" customWidth="1"/>
    <col min="18" max="18" width="9.14285714285714" style="2"/>
    <col min="19" max="19" width="11.5714285714286" style="2" customWidth="1"/>
    <col min="20" max="16384" width="9.14285714285714" style="2"/>
  </cols>
  <sheetData>
    <row r="1" s="1" customFormat="1" ht="38.25" spans="1:19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</row>
    <row r="2" spans="1:19">
      <c r="A2" s="2" t="s">
        <v>19</v>
      </c>
      <c r="B2" s="2" t="s">
        <v>20</v>
      </c>
      <c r="C2" s="2">
        <v>38.82</v>
      </c>
      <c r="D2" s="2">
        <v>5</v>
      </c>
      <c r="E2" s="2">
        <v>5</v>
      </c>
      <c r="F2" s="2">
        <v>11</v>
      </c>
      <c r="G2" s="2">
        <v>152</v>
      </c>
      <c r="H2" s="2">
        <v>17.04565105466</v>
      </c>
      <c r="I2" s="2">
        <v>4.98291015625</v>
      </c>
      <c r="J2" s="2">
        <v>0.878219883787114</v>
      </c>
      <c r="K2" s="2">
        <v>0.860730953292951</v>
      </c>
      <c r="L2" s="2">
        <v>0.905538855730345</v>
      </c>
      <c r="M2" s="2">
        <f t="shared" ref="M2:M34" si="0">AVERAGE(J2:L2)</f>
        <v>0.881496564270137</v>
      </c>
      <c r="N2" s="2">
        <v>1.08118688486949</v>
      </c>
      <c r="O2" s="2">
        <v>1.11483545694402</v>
      </c>
      <c r="P2" s="2">
        <v>1.0825148608418</v>
      </c>
      <c r="Q2" s="2">
        <f t="shared" ref="Q2:Q34" si="1">AVERAGE(N2:P2)</f>
        <v>1.09284573421844</v>
      </c>
      <c r="R2" s="4">
        <f t="shared" ref="R2:R34" si="2">Q2/M2</f>
        <v>1.23976176256942</v>
      </c>
      <c r="S2" s="2">
        <v>0.000244002</v>
      </c>
    </row>
    <row r="3" spans="1:19">
      <c r="A3" s="2" t="s">
        <v>21</v>
      </c>
      <c r="B3" s="2" t="s">
        <v>22</v>
      </c>
      <c r="C3" s="2">
        <v>12.45</v>
      </c>
      <c r="D3" s="2">
        <v>2</v>
      </c>
      <c r="E3" s="2">
        <v>2</v>
      </c>
      <c r="F3" s="2">
        <v>21</v>
      </c>
      <c r="G3" s="2">
        <v>249</v>
      </c>
      <c r="H3" s="2">
        <v>25.63328644466</v>
      </c>
      <c r="I3" s="2">
        <v>5.47802734375</v>
      </c>
      <c r="J3" s="2">
        <v>0.849862472026466</v>
      </c>
      <c r="K3" s="2">
        <v>0.744856039555293</v>
      </c>
      <c r="L3" s="2">
        <v>0.712738330355696</v>
      </c>
      <c r="M3" s="2">
        <f t="shared" si="0"/>
        <v>0.769152280645818</v>
      </c>
      <c r="N3" s="2">
        <v>1.28215619871713</v>
      </c>
      <c r="O3" s="2">
        <v>1.25260872804926</v>
      </c>
      <c r="P3" s="2">
        <v>1.25755828441108</v>
      </c>
      <c r="Q3" s="2">
        <f t="shared" si="1"/>
        <v>1.26410773705916</v>
      </c>
      <c r="R3" s="4">
        <f t="shared" si="2"/>
        <v>1.64350775375424</v>
      </c>
      <c r="S3" s="2">
        <v>0.000307962</v>
      </c>
    </row>
    <row r="4" spans="1:19">
      <c r="A4" s="2" t="s">
        <v>23</v>
      </c>
      <c r="B4" s="2" t="s">
        <v>24</v>
      </c>
      <c r="C4" s="2">
        <v>16.71</v>
      </c>
      <c r="D4" s="2">
        <v>2</v>
      </c>
      <c r="E4" s="2">
        <v>4</v>
      </c>
      <c r="F4" s="2">
        <v>5</v>
      </c>
      <c r="G4" s="2">
        <v>353</v>
      </c>
      <c r="H4" s="2">
        <v>39.35374872466</v>
      </c>
      <c r="I4" s="2">
        <v>5.55419921875</v>
      </c>
      <c r="J4" s="2">
        <v>0.742600640305709</v>
      </c>
      <c r="K4" s="2">
        <v>0.85663469024586</v>
      </c>
      <c r="L4" s="2">
        <v>0.82741509082672</v>
      </c>
      <c r="M4" s="2">
        <f t="shared" si="0"/>
        <v>0.808883473792763</v>
      </c>
      <c r="N4" s="2">
        <v>1.24528116789662</v>
      </c>
      <c r="O4" s="2">
        <v>1.2437561404862</v>
      </c>
      <c r="P4" s="2">
        <v>1.16063223812693</v>
      </c>
      <c r="Q4" s="2">
        <f t="shared" si="1"/>
        <v>1.21655651550325</v>
      </c>
      <c r="R4" s="4">
        <f t="shared" si="2"/>
        <v>1.50399477170544</v>
      </c>
      <c r="S4" s="2">
        <v>0.000766336</v>
      </c>
    </row>
    <row r="5" spans="1:19">
      <c r="A5" s="2" t="s">
        <v>25</v>
      </c>
      <c r="B5" s="2" t="s">
        <v>26</v>
      </c>
      <c r="C5" s="2">
        <v>16.21</v>
      </c>
      <c r="D5" s="2">
        <v>2</v>
      </c>
      <c r="E5" s="2">
        <v>4</v>
      </c>
      <c r="F5" s="2">
        <v>9</v>
      </c>
      <c r="G5" s="2">
        <v>253</v>
      </c>
      <c r="H5" s="2">
        <v>28.35422983466</v>
      </c>
      <c r="I5" s="2">
        <v>5.27490234375</v>
      </c>
      <c r="J5" s="2">
        <v>0.82977324914241</v>
      </c>
      <c r="K5" s="2">
        <v>0.792493476767918</v>
      </c>
      <c r="L5" s="2">
        <v>0.903498768970071</v>
      </c>
      <c r="M5" s="2">
        <f t="shared" si="0"/>
        <v>0.8419218316268</v>
      </c>
      <c r="N5" s="2">
        <v>1.17040656649352</v>
      </c>
      <c r="O5" s="2">
        <v>1.25052028468325</v>
      </c>
      <c r="P5" s="2">
        <v>1.16970424543486</v>
      </c>
      <c r="Q5" s="2">
        <f t="shared" si="1"/>
        <v>1.19687703220388</v>
      </c>
      <c r="R5" s="4">
        <f t="shared" si="2"/>
        <v>1.42160113592876</v>
      </c>
      <c r="S5" s="2">
        <v>0.001096339</v>
      </c>
    </row>
    <row r="6" spans="1:19">
      <c r="A6" s="2" t="s">
        <v>27</v>
      </c>
      <c r="B6" s="2" t="s">
        <v>28</v>
      </c>
      <c r="C6" s="2">
        <v>19.02</v>
      </c>
      <c r="D6" s="2">
        <v>4</v>
      </c>
      <c r="E6" s="2">
        <v>4</v>
      </c>
      <c r="F6" s="2">
        <v>4</v>
      </c>
      <c r="G6" s="2">
        <v>163</v>
      </c>
      <c r="H6" s="2">
        <v>18.48836075466</v>
      </c>
      <c r="I6" s="2">
        <v>6.81494140625</v>
      </c>
      <c r="J6" s="2">
        <v>0.734959357702675</v>
      </c>
      <c r="K6" s="2">
        <v>0.700077507017796</v>
      </c>
      <c r="L6" s="2">
        <v>0.703824906597376</v>
      </c>
      <c r="M6" s="2">
        <f t="shared" si="0"/>
        <v>0.712953923772616</v>
      </c>
      <c r="N6" s="2">
        <v>1.25658316516878</v>
      </c>
      <c r="O6" s="2">
        <v>1.27456338009602</v>
      </c>
      <c r="P6" s="2">
        <v>1.0920509409536</v>
      </c>
      <c r="Q6" s="2">
        <f t="shared" si="1"/>
        <v>1.20773249540613</v>
      </c>
      <c r="R6" s="4">
        <f t="shared" si="2"/>
        <v>1.69398393800175</v>
      </c>
      <c r="S6" s="4">
        <v>0.001114532</v>
      </c>
    </row>
    <row r="7" spans="1:19">
      <c r="A7" s="2" t="s">
        <v>29</v>
      </c>
      <c r="B7" s="2" t="s">
        <v>24</v>
      </c>
      <c r="C7" s="2">
        <v>23.8</v>
      </c>
      <c r="D7" s="2">
        <v>2</v>
      </c>
      <c r="E7" s="2">
        <v>7</v>
      </c>
      <c r="F7" s="2">
        <v>15</v>
      </c>
      <c r="G7" s="2">
        <v>353</v>
      </c>
      <c r="H7" s="2">
        <v>39.38285075466</v>
      </c>
      <c r="I7" s="2">
        <v>5.30029296875</v>
      </c>
      <c r="J7" s="2">
        <v>0.900621909665958</v>
      </c>
      <c r="K7" s="2">
        <v>0.769204828681364</v>
      </c>
      <c r="L7" s="2">
        <v>0.790107375445286</v>
      </c>
      <c r="M7" s="2">
        <f t="shared" si="0"/>
        <v>0.819978037930869</v>
      </c>
      <c r="N7" s="2">
        <v>1.22619318027983</v>
      </c>
      <c r="O7" s="2">
        <v>1.16440452938603</v>
      </c>
      <c r="P7" s="2">
        <v>1.14211724959589</v>
      </c>
      <c r="Q7" s="2">
        <f t="shared" si="1"/>
        <v>1.17757165308725</v>
      </c>
      <c r="R7" s="4">
        <f t="shared" si="2"/>
        <v>1.43610145469107</v>
      </c>
      <c r="S7" s="2">
        <v>0.00172102</v>
      </c>
    </row>
    <row r="8" spans="1:19">
      <c r="A8" s="2" t="s">
        <v>30</v>
      </c>
      <c r="B8" s="2" t="s">
        <v>31</v>
      </c>
      <c r="C8" s="2">
        <v>21.74</v>
      </c>
      <c r="D8" s="2">
        <v>2</v>
      </c>
      <c r="E8" s="2">
        <v>3</v>
      </c>
      <c r="F8" s="2">
        <v>12</v>
      </c>
      <c r="G8" s="2">
        <v>115</v>
      </c>
      <c r="H8" s="2">
        <v>11.63072367466</v>
      </c>
      <c r="I8" s="2">
        <v>8.25048828125</v>
      </c>
      <c r="J8" s="2">
        <v>0.786112895918012</v>
      </c>
      <c r="K8" s="2">
        <v>0.722312058020872</v>
      </c>
      <c r="L8" s="2">
        <v>0.723214212692131</v>
      </c>
      <c r="M8" s="2">
        <f t="shared" si="0"/>
        <v>0.743879722210338</v>
      </c>
      <c r="N8" s="2">
        <v>1.15656852239319</v>
      </c>
      <c r="O8" s="2">
        <v>1.34694039291132</v>
      </c>
      <c r="P8" s="2">
        <v>1.14779965709942</v>
      </c>
      <c r="Q8" s="2">
        <f t="shared" si="1"/>
        <v>1.21710285746798</v>
      </c>
      <c r="R8" s="4">
        <f t="shared" si="2"/>
        <v>1.63615544439297</v>
      </c>
      <c r="S8" s="2">
        <v>0.002279718</v>
      </c>
    </row>
    <row r="9" spans="1:19">
      <c r="A9" s="2" t="s">
        <v>32</v>
      </c>
      <c r="B9" s="2" t="s">
        <v>33</v>
      </c>
      <c r="C9" s="2">
        <v>50.82</v>
      </c>
      <c r="D9" s="2">
        <v>12</v>
      </c>
      <c r="E9" s="2">
        <v>16</v>
      </c>
      <c r="F9" s="2">
        <v>46</v>
      </c>
      <c r="G9" s="2">
        <v>366</v>
      </c>
      <c r="H9" s="2">
        <v>39.67282990466</v>
      </c>
      <c r="I9" s="2">
        <v>8.89501953125</v>
      </c>
      <c r="J9" s="2">
        <v>0.935953565191118</v>
      </c>
      <c r="K9" s="2">
        <v>0.9246872369334</v>
      </c>
      <c r="L9" s="2">
        <v>0.87962447682576</v>
      </c>
      <c r="M9" s="2">
        <f t="shared" si="0"/>
        <v>0.913421759650093</v>
      </c>
      <c r="N9" s="2">
        <v>1.0662569101402</v>
      </c>
      <c r="O9" s="2">
        <v>1.10869123967796</v>
      </c>
      <c r="P9" s="2">
        <v>1.14587843615247</v>
      </c>
      <c r="Q9" s="2">
        <f t="shared" si="1"/>
        <v>1.10694219532354</v>
      </c>
      <c r="R9" s="4">
        <f t="shared" si="2"/>
        <v>1.21186317670775</v>
      </c>
      <c r="S9" s="2">
        <v>0.002529993</v>
      </c>
    </row>
    <row r="10" spans="1:19">
      <c r="A10" s="2" t="s">
        <v>34</v>
      </c>
      <c r="B10" s="2" t="s">
        <v>35</v>
      </c>
      <c r="C10" s="2">
        <v>24.85</v>
      </c>
      <c r="D10" s="2">
        <v>8</v>
      </c>
      <c r="E10" s="2">
        <v>8</v>
      </c>
      <c r="F10" s="2">
        <v>14</v>
      </c>
      <c r="G10" s="2">
        <v>342</v>
      </c>
      <c r="H10" s="2">
        <v>39.37011181466</v>
      </c>
      <c r="I10" s="2">
        <v>5.33837890625</v>
      </c>
      <c r="J10" s="2">
        <v>0.917292789573211</v>
      </c>
      <c r="K10" s="2">
        <v>0.818366658512816</v>
      </c>
      <c r="L10" s="2">
        <v>0.864396709371123</v>
      </c>
      <c r="M10" s="2">
        <f t="shared" si="0"/>
        <v>0.86668538581905</v>
      </c>
      <c r="N10" s="2">
        <v>1.06154828879539</v>
      </c>
      <c r="O10" s="2">
        <v>1.15190236974171</v>
      </c>
      <c r="P10" s="2">
        <v>1.08917235165031</v>
      </c>
      <c r="Q10" s="2">
        <f t="shared" si="1"/>
        <v>1.10087433672914</v>
      </c>
      <c r="R10" s="4">
        <f t="shared" si="2"/>
        <v>1.27021218396197</v>
      </c>
      <c r="S10" s="2">
        <v>0.00391969</v>
      </c>
    </row>
    <row r="11" ht="15" customHeight="1" spans="1:19">
      <c r="A11" s="2" t="s">
        <v>36</v>
      </c>
      <c r="B11" s="3" t="s">
        <v>37</v>
      </c>
      <c r="C11" s="2">
        <v>39.71</v>
      </c>
      <c r="D11" s="2">
        <v>3</v>
      </c>
      <c r="E11" s="2">
        <v>3</v>
      </c>
      <c r="F11" s="2">
        <v>7</v>
      </c>
      <c r="G11" s="2">
        <v>68</v>
      </c>
      <c r="H11" s="2">
        <v>7.60804146466</v>
      </c>
      <c r="I11" s="2">
        <v>9.71533203125</v>
      </c>
      <c r="J11" s="2">
        <v>0.838703255183882</v>
      </c>
      <c r="K11" s="2">
        <v>0.752532349545408</v>
      </c>
      <c r="L11" s="2">
        <v>0.704464318075277</v>
      </c>
      <c r="M11" s="2">
        <f t="shared" si="0"/>
        <v>0.765233307601522</v>
      </c>
      <c r="N11" s="2">
        <v>1.27957093589348</v>
      </c>
      <c r="O11" s="2">
        <v>1.32088111438614</v>
      </c>
      <c r="P11" s="2">
        <v>1.09186330469022</v>
      </c>
      <c r="Q11" s="2">
        <f t="shared" si="1"/>
        <v>1.23077178498995</v>
      </c>
      <c r="R11" s="4">
        <f t="shared" si="2"/>
        <v>1.60836149284663</v>
      </c>
      <c r="S11" s="2">
        <v>0.00447649</v>
      </c>
    </row>
    <row r="12" spans="1:19">
      <c r="A12" s="2" t="s">
        <v>38</v>
      </c>
      <c r="B12" s="2" t="s">
        <v>39</v>
      </c>
      <c r="C12" s="2">
        <v>52.34</v>
      </c>
      <c r="D12" s="2">
        <v>2</v>
      </c>
      <c r="E12" s="2">
        <v>13</v>
      </c>
      <c r="F12" s="2">
        <v>171</v>
      </c>
      <c r="G12" s="2">
        <v>256</v>
      </c>
      <c r="H12" s="2">
        <v>29.14843239466</v>
      </c>
      <c r="I12" s="2">
        <v>4.83056640625</v>
      </c>
      <c r="J12" s="2">
        <v>0.868663002969453</v>
      </c>
      <c r="K12" s="2">
        <v>0.786832936619393</v>
      </c>
      <c r="L12" s="2">
        <v>0.937866857804106</v>
      </c>
      <c r="M12" s="2">
        <f t="shared" si="0"/>
        <v>0.864454265797651</v>
      </c>
      <c r="N12" s="2">
        <v>1.18460082793658</v>
      </c>
      <c r="O12" s="2">
        <v>1.17568021641122</v>
      </c>
      <c r="P12" s="2">
        <v>1.31437509115016</v>
      </c>
      <c r="Q12" s="2">
        <f t="shared" si="1"/>
        <v>1.22488537849932</v>
      </c>
      <c r="R12" s="4">
        <f t="shared" si="2"/>
        <v>1.41694642153115</v>
      </c>
      <c r="S12" s="2">
        <v>0.004503661</v>
      </c>
    </row>
    <row r="13" spans="1:19">
      <c r="A13" s="2" t="s">
        <v>40</v>
      </c>
      <c r="B13" s="2" t="s">
        <v>41</v>
      </c>
      <c r="C13" s="2">
        <v>12.97</v>
      </c>
      <c r="D13" s="2">
        <v>4</v>
      </c>
      <c r="E13" s="2">
        <v>4</v>
      </c>
      <c r="F13" s="2">
        <v>5</v>
      </c>
      <c r="G13" s="2">
        <v>316</v>
      </c>
      <c r="H13" s="2">
        <v>35.80147992466</v>
      </c>
      <c r="I13" s="2">
        <v>7.23974609375</v>
      </c>
      <c r="J13" s="2">
        <v>0.841948522632667</v>
      </c>
      <c r="K13" s="2">
        <v>0.724226545911641</v>
      </c>
      <c r="L13" s="2">
        <v>0.817178197950153</v>
      </c>
      <c r="M13" s="2">
        <f t="shared" si="0"/>
        <v>0.794451088831487</v>
      </c>
      <c r="N13" s="2">
        <v>1.2035920678269</v>
      </c>
      <c r="O13" s="2">
        <v>1.13387945129823</v>
      </c>
      <c r="P13" s="2">
        <v>1.38056536953346</v>
      </c>
      <c r="Q13" s="2">
        <f t="shared" si="1"/>
        <v>1.23934562955286</v>
      </c>
      <c r="R13" s="4">
        <f t="shared" si="2"/>
        <v>1.56000243057851</v>
      </c>
      <c r="S13" s="2">
        <v>0.005522804</v>
      </c>
    </row>
    <row r="14" spans="1:19">
      <c r="A14" s="2" t="s">
        <v>42</v>
      </c>
      <c r="B14" s="2" t="s">
        <v>43</v>
      </c>
      <c r="C14" s="2">
        <v>13.55</v>
      </c>
      <c r="D14" s="2">
        <v>3</v>
      </c>
      <c r="E14" s="2">
        <v>3</v>
      </c>
      <c r="F14" s="2">
        <v>3</v>
      </c>
      <c r="G14" s="2">
        <v>310</v>
      </c>
      <c r="H14" s="2">
        <v>34.36841840466</v>
      </c>
      <c r="I14" s="2">
        <v>5.66845703125</v>
      </c>
      <c r="J14" s="2">
        <v>0.85015125651243</v>
      </c>
      <c r="K14" s="2">
        <v>0.8601900318044</v>
      </c>
      <c r="L14" s="2">
        <v>0.855650335172353</v>
      </c>
      <c r="M14" s="2">
        <f t="shared" si="0"/>
        <v>0.855330541163061</v>
      </c>
      <c r="N14" s="2">
        <v>1.23656126448142</v>
      </c>
      <c r="O14" s="2">
        <v>1.2426939014879</v>
      </c>
      <c r="P14" s="2">
        <v>1.05305834227244</v>
      </c>
      <c r="Q14" s="2">
        <f t="shared" si="1"/>
        <v>1.17743783608059</v>
      </c>
      <c r="R14" s="4">
        <f t="shared" si="2"/>
        <v>1.37658809011956</v>
      </c>
      <c r="S14" s="2">
        <v>0.006644163</v>
      </c>
    </row>
    <row r="15" spans="1:19">
      <c r="A15" s="2" t="s">
        <v>44</v>
      </c>
      <c r="B15" s="2" t="s">
        <v>45</v>
      </c>
      <c r="C15" s="2">
        <v>31.16</v>
      </c>
      <c r="D15" s="2">
        <v>9</v>
      </c>
      <c r="E15" s="2">
        <v>9</v>
      </c>
      <c r="F15" s="2">
        <v>16</v>
      </c>
      <c r="G15" s="2">
        <v>292</v>
      </c>
      <c r="H15" s="2">
        <v>32.68370181466</v>
      </c>
      <c r="I15" s="2">
        <v>5.80810546875</v>
      </c>
      <c r="J15" s="2">
        <v>0.971642126935023</v>
      </c>
      <c r="K15" s="2">
        <v>0.920620891228578</v>
      </c>
      <c r="L15" s="2">
        <v>0.849283580492888</v>
      </c>
      <c r="M15" s="2">
        <f t="shared" si="0"/>
        <v>0.91384886621883</v>
      </c>
      <c r="N15" s="2">
        <v>1.15760771281216</v>
      </c>
      <c r="O15" s="2">
        <v>1.09413344168</v>
      </c>
      <c r="P15" s="2">
        <v>1.18876209722709</v>
      </c>
      <c r="Q15" s="2">
        <f t="shared" si="1"/>
        <v>1.14683441723975</v>
      </c>
      <c r="R15" s="4">
        <f t="shared" si="2"/>
        <v>1.25494976208148</v>
      </c>
      <c r="S15" s="2">
        <v>0.006672331</v>
      </c>
    </row>
    <row r="16" spans="1:19">
      <c r="A16" s="2" t="s">
        <v>46</v>
      </c>
      <c r="B16" s="2" t="s">
        <v>47</v>
      </c>
      <c r="C16" s="2">
        <v>43.75</v>
      </c>
      <c r="D16" s="2">
        <v>3</v>
      </c>
      <c r="E16" s="2">
        <v>8</v>
      </c>
      <c r="F16" s="2">
        <v>31</v>
      </c>
      <c r="G16" s="2">
        <v>160</v>
      </c>
      <c r="H16" s="2">
        <v>17.89450623466</v>
      </c>
      <c r="I16" s="2">
        <v>10.35986328125</v>
      </c>
      <c r="J16" s="2">
        <v>0.824413718130262</v>
      </c>
      <c r="K16" s="2">
        <v>0.797596000618173</v>
      </c>
      <c r="L16" s="2">
        <v>0.85100361580093</v>
      </c>
      <c r="M16" s="2">
        <f t="shared" si="0"/>
        <v>0.824337778183122</v>
      </c>
      <c r="N16" s="2">
        <v>1.05849013672616</v>
      </c>
      <c r="O16" s="2">
        <v>1.21657944483642</v>
      </c>
      <c r="P16" s="2">
        <v>1.03309568617906</v>
      </c>
      <c r="Q16" s="2">
        <f t="shared" si="1"/>
        <v>1.10272175591388</v>
      </c>
      <c r="R16" s="4">
        <f t="shared" si="2"/>
        <v>1.3377061989617</v>
      </c>
      <c r="S16" s="2">
        <v>0.00941991</v>
      </c>
    </row>
    <row r="17" spans="1:19">
      <c r="A17" s="2" t="s">
        <v>48</v>
      </c>
      <c r="B17" s="2" t="s">
        <v>49</v>
      </c>
      <c r="C17" s="2">
        <v>31.68</v>
      </c>
      <c r="D17" s="2">
        <v>6</v>
      </c>
      <c r="E17" s="2">
        <v>21</v>
      </c>
      <c r="F17" s="2">
        <v>106</v>
      </c>
      <c r="G17" s="2">
        <v>704</v>
      </c>
      <c r="H17" s="2">
        <v>80.95419798466</v>
      </c>
      <c r="I17" s="2">
        <v>5.04638671875</v>
      </c>
      <c r="J17" s="2">
        <v>0.807014934727142</v>
      </c>
      <c r="K17" s="2">
        <v>0.800446664229301</v>
      </c>
      <c r="L17" s="2">
        <v>0.846201608407761</v>
      </c>
      <c r="M17" s="2">
        <f t="shared" si="0"/>
        <v>0.817887735788068</v>
      </c>
      <c r="N17" s="2">
        <v>1.25267727632451</v>
      </c>
      <c r="O17" s="2">
        <v>1.13631282482567</v>
      </c>
      <c r="P17" s="2">
        <v>1.02072117848096</v>
      </c>
      <c r="Q17" s="2">
        <f t="shared" si="1"/>
        <v>1.13657042654371</v>
      </c>
      <c r="R17" s="4">
        <f t="shared" si="2"/>
        <v>1.38964111675862</v>
      </c>
      <c r="S17" s="2">
        <v>0.009628476</v>
      </c>
    </row>
    <row r="18" spans="1:19">
      <c r="A18" s="2" t="s">
        <v>50</v>
      </c>
      <c r="B18" s="2" t="s">
        <v>51</v>
      </c>
      <c r="C18" s="2">
        <v>34.04</v>
      </c>
      <c r="D18" s="2">
        <v>5</v>
      </c>
      <c r="E18" s="2">
        <v>7</v>
      </c>
      <c r="F18" s="2">
        <v>23</v>
      </c>
      <c r="G18" s="2">
        <v>235</v>
      </c>
      <c r="H18" s="2">
        <v>25.70688549466</v>
      </c>
      <c r="I18" s="2">
        <v>5.19873046875</v>
      </c>
      <c r="J18" s="2">
        <v>0.926094325742732</v>
      </c>
      <c r="K18" s="2">
        <v>0.869862825895257</v>
      </c>
      <c r="L18" s="2">
        <v>0.876188700903031</v>
      </c>
      <c r="M18" s="2">
        <f t="shared" si="0"/>
        <v>0.89071528418034</v>
      </c>
      <c r="N18" s="2">
        <v>1.14054017853304</v>
      </c>
      <c r="O18" s="2">
        <v>1.1055949160636</v>
      </c>
      <c r="P18" s="2">
        <v>1.0101752323037</v>
      </c>
      <c r="Q18" s="2">
        <f t="shared" si="1"/>
        <v>1.08543677563345</v>
      </c>
      <c r="R18" s="4">
        <f t="shared" si="2"/>
        <v>1.21861249594734</v>
      </c>
      <c r="S18" s="2">
        <v>0.01044319</v>
      </c>
    </row>
    <row r="19" spans="1:19">
      <c r="A19" s="2" t="s">
        <v>52</v>
      </c>
      <c r="B19" s="2" t="s">
        <v>53</v>
      </c>
      <c r="C19" s="2">
        <v>23.62</v>
      </c>
      <c r="D19" s="2">
        <v>3</v>
      </c>
      <c r="E19" s="2">
        <v>5</v>
      </c>
      <c r="F19" s="2">
        <v>14</v>
      </c>
      <c r="G19" s="2">
        <v>271</v>
      </c>
      <c r="H19" s="2">
        <v>28.84689067466</v>
      </c>
      <c r="I19" s="2">
        <v>6.21435546875</v>
      </c>
      <c r="J19" s="2">
        <v>0.885814039206152</v>
      </c>
      <c r="K19" s="2">
        <v>0.781147710826313</v>
      </c>
      <c r="L19" s="2">
        <v>0.885163053580153</v>
      </c>
      <c r="M19" s="2">
        <f t="shared" si="0"/>
        <v>0.850708267870873</v>
      </c>
      <c r="N19" s="2">
        <v>1.11572578097708</v>
      </c>
      <c r="O19" s="2">
        <v>1.05904582999284</v>
      </c>
      <c r="P19" s="2">
        <v>1.25723273439961</v>
      </c>
      <c r="Q19" s="2">
        <f t="shared" si="1"/>
        <v>1.14400144845651</v>
      </c>
      <c r="R19" s="4">
        <f t="shared" si="2"/>
        <v>1.34476352430391</v>
      </c>
      <c r="S19" s="2">
        <v>0.012786717</v>
      </c>
    </row>
    <row r="20" spans="1:19">
      <c r="A20" s="2" t="s">
        <v>54</v>
      </c>
      <c r="B20" s="2" t="s">
        <v>55</v>
      </c>
      <c r="C20" s="2">
        <v>12.3</v>
      </c>
      <c r="D20" s="2">
        <v>4</v>
      </c>
      <c r="E20" s="2">
        <v>4</v>
      </c>
      <c r="F20" s="2">
        <v>4</v>
      </c>
      <c r="G20" s="2">
        <v>309</v>
      </c>
      <c r="H20" s="2">
        <v>34.83092901466</v>
      </c>
      <c r="I20" s="2">
        <v>6.62451171875</v>
      </c>
      <c r="J20" s="2">
        <v>0.953175735375674</v>
      </c>
      <c r="K20" s="2">
        <v>0.902395629207421</v>
      </c>
      <c r="L20" s="2">
        <v>0.797321038014872</v>
      </c>
      <c r="M20" s="2">
        <f t="shared" si="0"/>
        <v>0.884297467532656</v>
      </c>
      <c r="N20" s="2">
        <v>1.11302221522533</v>
      </c>
      <c r="O20" s="2">
        <v>1.14407264189588</v>
      </c>
      <c r="P20" s="2">
        <v>1.04309958803197</v>
      </c>
      <c r="Q20" s="2">
        <f t="shared" si="1"/>
        <v>1.10006481505106</v>
      </c>
      <c r="R20" s="4">
        <f t="shared" si="2"/>
        <v>1.24399860390919</v>
      </c>
      <c r="S20" s="2">
        <v>0.016947582</v>
      </c>
    </row>
    <row r="21" spans="1:19">
      <c r="A21" s="2" t="s">
        <v>56</v>
      </c>
      <c r="B21" s="2" t="s">
        <v>57</v>
      </c>
      <c r="C21" s="2">
        <v>9.95</v>
      </c>
      <c r="D21" s="2">
        <v>2</v>
      </c>
      <c r="E21" s="2">
        <v>2</v>
      </c>
      <c r="F21" s="2">
        <v>2</v>
      </c>
      <c r="G21" s="2">
        <v>221</v>
      </c>
      <c r="H21" s="2">
        <v>24.77219731466</v>
      </c>
      <c r="I21" s="2">
        <v>9.34912109375</v>
      </c>
      <c r="J21" s="2">
        <v>0.818487043367346</v>
      </c>
      <c r="K21" s="2">
        <v>0.735946709561825</v>
      </c>
      <c r="L21" s="2">
        <v>0.920518959120649</v>
      </c>
      <c r="M21" s="2">
        <f t="shared" si="0"/>
        <v>0.82498423734994</v>
      </c>
      <c r="N21" s="2">
        <v>1.21390233866657</v>
      </c>
      <c r="O21" s="2">
        <v>1.14499731758458</v>
      </c>
      <c r="P21" s="2">
        <v>1.49249904181107</v>
      </c>
      <c r="Q21" s="2">
        <f t="shared" si="1"/>
        <v>1.28379956602074</v>
      </c>
      <c r="R21" s="4">
        <f t="shared" si="2"/>
        <v>1.556150418273</v>
      </c>
      <c r="S21" s="2">
        <v>0.018158487</v>
      </c>
    </row>
    <row r="22" spans="1:19">
      <c r="A22" s="2" t="s">
        <v>58</v>
      </c>
      <c r="B22" s="2" t="s">
        <v>59</v>
      </c>
      <c r="C22" s="2">
        <v>16.39</v>
      </c>
      <c r="D22" s="2">
        <v>4</v>
      </c>
      <c r="E22" s="2">
        <v>8</v>
      </c>
      <c r="F22" s="2">
        <v>20</v>
      </c>
      <c r="G22" s="2">
        <v>604</v>
      </c>
      <c r="H22" s="2">
        <v>65.12274706466</v>
      </c>
      <c r="I22" s="2">
        <v>6.31591796875</v>
      </c>
      <c r="J22" s="2">
        <v>0.957602469001208</v>
      </c>
      <c r="K22" s="2">
        <v>0.887947792971018</v>
      </c>
      <c r="L22" s="2">
        <v>0.671841674381703</v>
      </c>
      <c r="M22" s="2">
        <f t="shared" si="0"/>
        <v>0.83913064545131</v>
      </c>
      <c r="N22" s="2">
        <v>1.16569344404862</v>
      </c>
      <c r="O22" s="2">
        <v>1.1958589293957</v>
      </c>
      <c r="P22" s="2">
        <v>1.12792932850265</v>
      </c>
      <c r="Q22" s="2">
        <f t="shared" si="1"/>
        <v>1.16316056731566</v>
      </c>
      <c r="R22" s="4">
        <f t="shared" si="2"/>
        <v>1.38614955087247</v>
      </c>
      <c r="S22" s="2">
        <v>0.021353326</v>
      </c>
    </row>
    <row r="23" spans="1:19">
      <c r="A23" s="2" t="s">
        <v>60</v>
      </c>
      <c r="B23" s="2" t="s">
        <v>61</v>
      </c>
      <c r="C23" s="2">
        <v>30.74</v>
      </c>
      <c r="D23" s="2">
        <v>3</v>
      </c>
      <c r="E23" s="2">
        <v>15</v>
      </c>
      <c r="F23" s="2">
        <v>24</v>
      </c>
      <c r="G23" s="2">
        <v>527</v>
      </c>
      <c r="H23" s="2">
        <v>57.4580203946601</v>
      </c>
      <c r="I23" s="2">
        <v>6.69775390625</v>
      </c>
      <c r="J23" s="2">
        <v>1.0077557663811</v>
      </c>
      <c r="K23" s="2">
        <v>0.865933557790579</v>
      </c>
      <c r="L23" s="2">
        <v>0.737777643303287</v>
      </c>
      <c r="M23" s="2">
        <f t="shared" si="0"/>
        <v>0.870488989158322</v>
      </c>
      <c r="N23" s="2">
        <v>1.19071614492059</v>
      </c>
      <c r="O23" s="2">
        <v>1.13608240898561</v>
      </c>
      <c r="P23" s="2">
        <v>1.31309568026305</v>
      </c>
      <c r="Q23" s="2">
        <f t="shared" si="1"/>
        <v>1.21329807805642</v>
      </c>
      <c r="R23" s="4">
        <f t="shared" si="2"/>
        <v>1.3938120908681</v>
      </c>
      <c r="S23" s="2">
        <v>0.021758781</v>
      </c>
    </row>
    <row r="24" spans="1:19">
      <c r="A24" s="2" t="s">
        <v>62</v>
      </c>
      <c r="B24" s="2" t="s">
        <v>63</v>
      </c>
      <c r="C24" s="2">
        <v>29.86</v>
      </c>
      <c r="D24" s="2">
        <v>12</v>
      </c>
      <c r="E24" s="2">
        <v>12</v>
      </c>
      <c r="F24" s="2">
        <v>95</v>
      </c>
      <c r="G24" s="2">
        <v>432</v>
      </c>
      <c r="H24" s="2">
        <v>45.9852938746601</v>
      </c>
      <c r="I24" s="2">
        <v>9.18798828125</v>
      </c>
      <c r="J24" s="2">
        <v>0.834961113257823</v>
      </c>
      <c r="K24" s="2">
        <v>0.811133618695991</v>
      </c>
      <c r="L24" s="2">
        <v>0.860975144937399</v>
      </c>
      <c r="M24" s="2">
        <f t="shared" si="0"/>
        <v>0.835689958963738</v>
      </c>
      <c r="N24" s="2">
        <v>1.03275329597483</v>
      </c>
      <c r="O24" s="2">
        <v>1.26923162635936</v>
      </c>
      <c r="P24" s="2">
        <v>1.42006574275735</v>
      </c>
      <c r="Q24" s="2">
        <f t="shared" si="1"/>
        <v>1.24068355503051</v>
      </c>
      <c r="R24" s="4">
        <f t="shared" si="2"/>
        <v>1.48462182861329</v>
      </c>
      <c r="S24" s="2">
        <v>0.023498721</v>
      </c>
    </row>
    <row r="25" spans="1:19">
      <c r="A25" s="2" t="s">
        <v>64</v>
      </c>
      <c r="B25" s="2" t="s">
        <v>65</v>
      </c>
      <c r="C25" s="2">
        <v>39</v>
      </c>
      <c r="D25" s="2">
        <v>9</v>
      </c>
      <c r="E25" s="2">
        <v>14</v>
      </c>
      <c r="F25" s="2">
        <v>55</v>
      </c>
      <c r="G25" s="2">
        <v>418</v>
      </c>
      <c r="H25" s="2">
        <v>47.68616902466</v>
      </c>
      <c r="I25" s="2">
        <v>6.17626953125</v>
      </c>
      <c r="J25" s="2">
        <v>0.970376450438297</v>
      </c>
      <c r="K25" s="2">
        <v>0.860711320515832</v>
      </c>
      <c r="L25" s="2">
        <v>0.808011923016492</v>
      </c>
      <c r="M25" s="2">
        <f t="shared" si="0"/>
        <v>0.879699897990207</v>
      </c>
      <c r="N25" s="2">
        <v>1.11649345756038</v>
      </c>
      <c r="O25" s="2">
        <v>1.17533309679582</v>
      </c>
      <c r="P25" s="2">
        <v>1.02958881170548</v>
      </c>
      <c r="Q25" s="2">
        <f t="shared" si="1"/>
        <v>1.10713845535389</v>
      </c>
      <c r="R25" s="4">
        <f t="shared" si="2"/>
        <v>1.2585410750681</v>
      </c>
      <c r="S25" s="2">
        <v>0.023562172</v>
      </c>
    </row>
    <row r="26" spans="1:19">
      <c r="A26" s="2" t="s">
        <v>66</v>
      </c>
      <c r="B26" s="2" t="s">
        <v>67</v>
      </c>
      <c r="C26" s="2">
        <v>11.04</v>
      </c>
      <c r="D26" s="2">
        <v>2</v>
      </c>
      <c r="E26" s="2">
        <v>2</v>
      </c>
      <c r="F26" s="2">
        <v>3</v>
      </c>
      <c r="G26" s="2">
        <v>154</v>
      </c>
      <c r="H26" s="2">
        <v>14.90170292466</v>
      </c>
      <c r="I26" s="2">
        <v>8.74853515625</v>
      </c>
      <c r="J26" s="2">
        <v>0.772992092039122</v>
      </c>
      <c r="K26" s="2">
        <v>0.709250609271365</v>
      </c>
      <c r="L26" s="2">
        <v>0.657161757329529</v>
      </c>
      <c r="M26" s="2">
        <f t="shared" si="0"/>
        <v>0.713134819546672</v>
      </c>
      <c r="N26" s="2">
        <v>1.10729816479855</v>
      </c>
      <c r="O26" s="2">
        <v>1.39490696619616</v>
      </c>
      <c r="P26" s="2">
        <v>1.80456609928986</v>
      </c>
      <c r="Q26" s="2">
        <f t="shared" si="1"/>
        <v>1.43559041009486</v>
      </c>
      <c r="R26" s="4">
        <f t="shared" si="2"/>
        <v>2.01307013869753</v>
      </c>
      <c r="S26" s="2">
        <v>0.024381953</v>
      </c>
    </row>
    <row r="27" spans="1:19">
      <c r="A27" s="2" t="s">
        <v>68</v>
      </c>
      <c r="B27" s="2" t="s">
        <v>69</v>
      </c>
      <c r="C27" s="2">
        <v>14.5</v>
      </c>
      <c r="D27" s="2">
        <v>4</v>
      </c>
      <c r="E27" s="2">
        <v>7</v>
      </c>
      <c r="F27" s="2">
        <v>28</v>
      </c>
      <c r="G27" s="2">
        <v>538</v>
      </c>
      <c r="H27" s="2">
        <v>58.75132706466</v>
      </c>
      <c r="I27" s="2">
        <v>7.63525390625</v>
      </c>
      <c r="J27" s="2">
        <v>0.615016470796838</v>
      </c>
      <c r="K27" s="2">
        <v>0.653104690036405</v>
      </c>
      <c r="L27" s="2">
        <v>0.743182357918568</v>
      </c>
      <c r="M27" s="2">
        <f t="shared" si="0"/>
        <v>0.670434506250604</v>
      </c>
      <c r="N27" s="2">
        <v>1.19406147216384</v>
      </c>
      <c r="O27" s="2">
        <v>1.41918371937663</v>
      </c>
      <c r="P27" s="2">
        <v>2.05902564380207</v>
      </c>
      <c r="Q27" s="2">
        <f t="shared" si="1"/>
        <v>1.55742361178085</v>
      </c>
      <c r="R27" s="4">
        <f t="shared" si="2"/>
        <v>2.32300634478186</v>
      </c>
      <c r="S27" s="2">
        <v>0.027598204</v>
      </c>
    </row>
    <row r="28" ht="15" customHeight="1" spans="1:19">
      <c r="A28" s="2" t="s">
        <v>70</v>
      </c>
      <c r="B28" s="3" t="s">
        <v>71</v>
      </c>
      <c r="C28" s="2">
        <v>9.68</v>
      </c>
      <c r="D28" s="2">
        <v>2</v>
      </c>
      <c r="E28" s="2">
        <v>2</v>
      </c>
      <c r="F28" s="2">
        <v>2</v>
      </c>
      <c r="G28" s="2">
        <v>155</v>
      </c>
      <c r="H28" s="2">
        <v>17.71408002466</v>
      </c>
      <c r="I28" s="2">
        <v>6.08740234375</v>
      </c>
      <c r="J28" s="2">
        <v>0.816237114150061</v>
      </c>
      <c r="K28" s="2">
        <v>0.869231365956368</v>
      </c>
      <c r="L28" s="2">
        <v>0.866390548236059</v>
      </c>
      <c r="M28" s="2">
        <f t="shared" si="0"/>
        <v>0.850619676114163</v>
      </c>
      <c r="N28" s="2">
        <v>1.12443820290137</v>
      </c>
      <c r="O28" s="2">
        <v>1.17376866746861</v>
      </c>
      <c r="P28" s="2">
        <v>1.5326525275859</v>
      </c>
      <c r="Q28" s="2">
        <f t="shared" si="1"/>
        <v>1.27695313265196</v>
      </c>
      <c r="R28" s="4">
        <f t="shared" si="2"/>
        <v>1.50120337973534</v>
      </c>
      <c r="S28" s="2">
        <v>0.030361107</v>
      </c>
    </row>
    <row r="29" ht="13.5" customHeight="1" spans="1:19">
      <c r="A29" s="2" t="s">
        <v>72</v>
      </c>
      <c r="B29" s="3" t="s">
        <v>73</v>
      </c>
      <c r="C29" s="2">
        <v>2.6</v>
      </c>
      <c r="D29" s="2">
        <v>3</v>
      </c>
      <c r="E29" s="2">
        <v>3</v>
      </c>
      <c r="F29" s="2">
        <v>3</v>
      </c>
      <c r="G29" s="2">
        <v>1077</v>
      </c>
      <c r="H29" s="2">
        <v>120.67636188466</v>
      </c>
      <c r="I29" s="2">
        <v>5.35107421875</v>
      </c>
      <c r="J29" s="2">
        <v>0.830167033636358</v>
      </c>
      <c r="K29" s="2">
        <v>0.70474515403489</v>
      </c>
      <c r="L29" s="2">
        <v>0.950565143373094</v>
      </c>
      <c r="M29" s="2">
        <f t="shared" si="0"/>
        <v>0.828492443681447</v>
      </c>
      <c r="N29" s="2">
        <v>1.08601914397165</v>
      </c>
      <c r="O29" s="2">
        <v>1.14307693169571</v>
      </c>
      <c r="P29" s="2">
        <v>1.39765110323888</v>
      </c>
      <c r="Q29" s="2">
        <f t="shared" si="1"/>
        <v>1.20891572630208</v>
      </c>
      <c r="R29" s="4">
        <f t="shared" si="2"/>
        <v>1.45917531960847</v>
      </c>
      <c r="S29" s="2">
        <v>0.033184711</v>
      </c>
    </row>
    <row r="30" spans="1:19">
      <c r="A30" s="2" t="s">
        <v>74</v>
      </c>
      <c r="B30" s="2" t="s">
        <v>75</v>
      </c>
      <c r="C30" s="2">
        <v>41.7</v>
      </c>
      <c r="D30" s="2">
        <v>7</v>
      </c>
      <c r="E30" s="2">
        <v>7</v>
      </c>
      <c r="F30" s="2">
        <v>42</v>
      </c>
      <c r="G30" s="2">
        <v>223</v>
      </c>
      <c r="H30" s="2">
        <v>24.50008222466</v>
      </c>
      <c r="I30" s="2">
        <v>5.93505859375</v>
      </c>
      <c r="J30" s="2">
        <v>0.540693413804329</v>
      </c>
      <c r="K30" s="2">
        <v>0.759437751105287</v>
      </c>
      <c r="L30" s="2">
        <v>0.761011725726361</v>
      </c>
      <c r="M30" s="2">
        <f t="shared" si="0"/>
        <v>0.687047630211992</v>
      </c>
      <c r="N30" s="2">
        <v>0.97235469935155</v>
      </c>
      <c r="O30" s="2">
        <v>1.66066562559353</v>
      </c>
      <c r="P30" s="2">
        <v>1.56873686599348</v>
      </c>
      <c r="Q30" s="2">
        <f t="shared" si="1"/>
        <v>1.40058573031285</v>
      </c>
      <c r="R30" s="4">
        <f t="shared" si="2"/>
        <v>2.03855696275482</v>
      </c>
      <c r="S30" s="2">
        <v>0.035119475</v>
      </c>
    </row>
    <row r="31" spans="1:19">
      <c r="A31" s="2" t="s">
        <v>76</v>
      </c>
      <c r="B31" s="2" t="s">
        <v>77</v>
      </c>
      <c r="C31" s="2">
        <v>5.57</v>
      </c>
      <c r="D31" s="2">
        <v>2</v>
      </c>
      <c r="E31" s="2">
        <v>2</v>
      </c>
      <c r="F31" s="2">
        <v>2</v>
      </c>
      <c r="G31" s="2">
        <v>467</v>
      </c>
      <c r="H31" s="2">
        <v>52.43127805466</v>
      </c>
      <c r="I31" s="2">
        <v>6.41748046875</v>
      </c>
      <c r="J31" s="2">
        <v>0.840846938233976</v>
      </c>
      <c r="K31" s="2">
        <v>0.921752260471072</v>
      </c>
      <c r="L31" s="2">
        <v>0.995363426161494</v>
      </c>
      <c r="M31" s="2">
        <f t="shared" si="0"/>
        <v>0.919320874955514</v>
      </c>
      <c r="N31" s="2">
        <v>1.03332691853376</v>
      </c>
      <c r="O31" s="2">
        <v>1.11049496909331</v>
      </c>
      <c r="P31" s="2">
        <v>1.17194550278791</v>
      </c>
      <c r="Q31" s="2">
        <f t="shared" si="1"/>
        <v>1.10525579680499</v>
      </c>
      <c r="R31" s="4">
        <f t="shared" si="2"/>
        <v>1.20225247453287</v>
      </c>
      <c r="S31" s="2">
        <v>0.036247295</v>
      </c>
    </row>
    <row r="32" ht="17" customHeight="1" spans="1:19">
      <c r="A32" s="2" t="s">
        <v>78</v>
      </c>
      <c r="B32" s="3" t="s">
        <v>79</v>
      </c>
      <c r="C32" s="2">
        <v>25.09</v>
      </c>
      <c r="D32" s="2">
        <v>5</v>
      </c>
      <c r="E32" s="2">
        <v>5</v>
      </c>
      <c r="F32" s="2">
        <v>14</v>
      </c>
      <c r="G32" s="2">
        <v>291</v>
      </c>
      <c r="H32" s="2">
        <v>31.87195572466</v>
      </c>
      <c r="I32" s="2">
        <v>5.82080078125</v>
      </c>
      <c r="J32" s="2">
        <v>0.855671684883215</v>
      </c>
      <c r="K32" s="2">
        <v>0.902777138731432</v>
      </c>
      <c r="L32" s="2">
        <v>0.948888776569599</v>
      </c>
      <c r="M32" s="2">
        <f t="shared" si="0"/>
        <v>0.902445866728082</v>
      </c>
      <c r="N32" s="2">
        <v>1.04154483175189</v>
      </c>
      <c r="O32" s="2">
        <v>1.12526820124795</v>
      </c>
      <c r="P32" s="2">
        <v>1.31385122205003</v>
      </c>
      <c r="Q32" s="2">
        <f t="shared" si="1"/>
        <v>1.16022141834996</v>
      </c>
      <c r="R32" s="4">
        <f t="shared" si="2"/>
        <v>1.28564101307979</v>
      </c>
      <c r="S32" s="2">
        <v>0.038550872</v>
      </c>
    </row>
    <row r="33" spans="1:19">
      <c r="A33" s="2" t="s">
        <v>80</v>
      </c>
      <c r="B33" s="2" t="s">
        <v>81</v>
      </c>
      <c r="C33" s="2">
        <v>33.33</v>
      </c>
      <c r="D33" s="2">
        <v>4</v>
      </c>
      <c r="E33" s="2">
        <v>4</v>
      </c>
      <c r="F33" s="2">
        <v>9</v>
      </c>
      <c r="G33" s="2">
        <v>114</v>
      </c>
      <c r="H33" s="2">
        <v>11.99498298466</v>
      </c>
      <c r="I33" s="2">
        <v>9.26123046875</v>
      </c>
      <c r="J33" s="2">
        <v>0.830584243926228</v>
      </c>
      <c r="K33" s="2">
        <v>0.77119296565306</v>
      </c>
      <c r="L33" s="2">
        <v>0.802867917485744</v>
      </c>
      <c r="M33" s="2">
        <f t="shared" si="0"/>
        <v>0.801548375688344</v>
      </c>
      <c r="N33" s="2">
        <v>1.00968272871818</v>
      </c>
      <c r="O33" s="2">
        <v>1.32676245575547</v>
      </c>
      <c r="P33" s="2">
        <v>1.61101358572767</v>
      </c>
      <c r="Q33" s="2">
        <f t="shared" si="1"/>
        <v>1.31581959006711</v>
      </c>
      <c r="R33" s="4">
        <f t="shared" si="2"/>
        <v>1.64159722604032</v>
      </c>
      <c r="S33" s="2">
        <v>0.04210484</v>
      </c>
    </row>
    <row r="34" spans="1:19">
      <c r="A34" s="2" t="s">
        <v>82</v>
      </c>
      <c r="B34" s="2" t="s">
        <v>83</v>
      </c>
      <c r="C34" s="2">
        <v>9.42</v>
      </c>
      <c r="D34" s="2">
        <v>2</v>
      </c>
      <c r="E34" s="2">
        <v>2</v>
      </c>
      <c r="F34" s="2">
        <v>8</v>
      </c>
      <c r="G34" s="2">
        <v>308</v>
      </c>
      <c r="H34" s="2">
        <v>34.41008941466</v>
      </c>
      <c r="I34" s="2">
        <v>8.60205078125</v>
      </c>
      <c r="J34" s="2">
        <v>0.882642286905377</v>
      </c>
      <c r="K34" s="2">
        <v>0.741016062981108</v>
      </c>
      <c r="L34" s="2">
        <v>0.940186179142347</v>
      </c>
      <c r="M34" s="2">
        <f t="shared" si="0"/>
        <v>0.854614843009611</v>
      </c>
      <c r="N34" s="2">
        <v>1.08158794184109</v>
      </c>
      <c r="O34" s="2">
        <v>1.13397617197363</v>
      </c>
      <c r="P34" s="2">
        <v>1.42461716835975</v>
      </c>
      <c r="Q34" s="2">
        <f t="shared" si="1"/>
        <v>1.21339376072482</v>
      </c>
      <c r="R34" s="4">
        <f t="shared" si="2"/>
        <v>1.41981358111186</v>
      </c>
      <c r="S34" s="2">
        <v>0.042357644</v>
      </c>
    </row>
    <row r="35" spans="1:19">
      <c r="A35" s="2" t="s">
        <v>84</v>
      </c>
      <c r="B35" s="2" t="s">
        <v>85</v>
      </c>
      <c r="C35" s="2">
        <v>24.83</v>
      </c>
      <c r="D35" s="2">
        <v>7</v>
      </c>
      <c r="E35" s="2">
        <v>9</v>
      </c>
      <c r="F35" s="2">
        <v>35</v>
      </c>
      <c r="G35" s="2">
        <v>286</v>
      </c>
      <c r="H35" s="2">
        <v>29.0570386746599</v>
      </c>
      <c r="I35" s="2">
        <v>10.71142578125</v>
      </c>
      <c r="J35" s="2">
        <v>0.894548331849261</v>
      </c>
      <c r="K35" s="2">
        <v>0.882541038587172</v>
      </c>
      <c r="L35" s="2">
        <v>0.735956267366227</v>
      </c>
      <c r="M35" s="2">
        <f t="shared" ref="M35:M63" si="3">AVERAGE(J35:L35)</f>
        <v>0.837681879267553</v>
      </c>
      <c r="N35" s="2">
        <v>1.23069834810779</v>
      </c>
      <c r="O35" s="2">
        <v>1.13045314609765</v>
      </c>
      <c r="P35" s="2">
        <v>0.962307183027027</v>
      </c>
      <c r="Q35" s="2">
        <f t="shared" ref="Q35:Q63" si="4">AVERAGE(N35:P35)</f>
        <v>1.10781955907749</v>
      </c>
      <c r="R35" s="4">
        <f t="shared" ref="R35:R63" si="5">Q35/M35</f>
        <v>1.3224824202311</v>
      </c>
      <c r="S35" s="2">
        <v>0.044508732</v>
      </c>
    </row>
    <row r="36" spans="1:19">
      <c r="A36" s="2" t="s">
        <v>86</v>
      </c>
      <c r="B36" s="2" t="s">
        <v>87</v>
      </c>
      <c r="C36" s="2">
        <v>26.4</v>
      </c>
      <c r="D36" s="2">
        <v>2</v>
      </c>
      <c r="E36" s="2">
        <v>2</v>
      </c>
      <c r="F36" s="2">
        <v>2</v>
      </c>
      <c r="G36" s="2">
        <v>125</v>
      </c>
      <c r="H36" s="2">
        <v>13.84679665466</v>
      </c>
      <c r="I36" s="2">
        <v>7.44482421875</v>
      </c>
      <c r="J36" s="2">
        <v>0.821098685398436</v>
      </c>
      <c r="K36" s="2">
        <v>0.698668137052475</v>
      </c>
      <c r="L36" s="2">
        <v>0.933240287570837</v>
      </c>
      <c r="M36" s="2">
        <f t="shared" si="3"/>
        <v>0.817669036673916</v>
      </c>
      <c r="N36" s="2">
        <v>1.03214385774692</v>
      </c>
      <c r="O36" s="2">
        <v>1.31495800422128</v>
      </c>
      <c r="P36" s="2">
        <v>1.58047860291226</v>
      </c>
      <c r="Q36" s="2">
        <f t="shared" si="4"/>
        <v>1.30919348829349</v>
      </c>
      <c r="R36" s="4">
        <f t="shared" si="5"/>
        <v>1.60112885479799</v>
      </c>
      <c r="S36" s="2">
        <v>0.04619007</v>
      </c>
    </row>
    <row r="37" spans="1:19">
      <c r="A37" s="2" t="s">
        <v>88</v>
      </c>
      <c r="B37" s="2" t="s">
        <v>89</v>
      </c>
      <c r="C37" s="2">
        <v>12.98</v>
      </c>
      <c r="D37" s="2">
        <v>3</v>
      </c>
      <c r="E37" s="2">
        <v>3</v>
      </c>
      <c r="F37" s="2">
        <v>5</v>
      </c>
      <c r="G37" s="2">
        <v>393</v>
      </c>
      <c r="H37" s="2">
        <v>43.33037201466</v>
      </c>
      <c r="I37" s="2">
        <v>6.55126953125</v>
      </c>
      <c r="J37" s="2">
        <v>0.883071252780015</v>
      </c>
      <c r="K37" s="2">
        <v>0.791297981314025</v>
      </c>
      <c r="L37" s="2">
        <v>0.970562214604887</v>
      </c>
      <c r="M37" s="2">
        <f t="shared" si="3"/>
        <v>0.881643816232976</v>
      </c>
      <c r="N37" s="2">
        <v>1.03888466535688</v>
      </c>
      <c r="O37" s="2">
        <v>1.1331101983063</v>
      </c>
      <c r="P37" s="2">
        <v>1.33369765735234</v>
      </c>
      <c r="Q37" s="2">
        <f t="shared" si="4"/>
        <v>1.16856417367184</v>
      </c>
      <c r="R37" s="4">
        <f t="shared" si="5"/>
        <v>1.32543795142215</v>
      </c>
      <c r="S37" s="2">
        <v>0.047058526</v>
      </c>
    </row>
    <row r="38" spans="1:19">
      <c r="A38" s="2" t="s">
        <v>90</v>
      </c>
      <c r="B38" s="2" t="s">
        <v>91</v>
      </c>
      <c r="C38" s="2">
        <v>7.55</v>
      </c>
      <c r="D38" s="2">
        <v>3</v>
      </c>
      <c r="E38" s="2">
        <v>3</v>
      </c>
      <c r="F38" s="2">
        <v>6</v>
      </c>
      <c r="G38" s="2">
        <v>490</v>
      </c>
      <c r="H38" s="2">
        <v>55.23190204466</v>
      </c>
      <c r="I38" s="2">
        <v>8.35302734375</v>
      </c>
      <c r="J38" s="2">
        <v>0.828594361997601</v>
      </c>
      <c r="K38" s="2">
        <v>0.798157996720471</v>
      </c>
      <c r="L38" s="2">
        <v>1.03991839214927</v>
      </c>
      <c r="M38" s="2">
        <f t="shared" si="3"/>
        <v>0.888890250289114</v>
      </c>
      <c r="N38" s="2">
        <v>1.05990271769489</v>
      </c>
      <c r="O38" s="2">
        <v>1.16888828101773</v>
      </c>
      <c r="P38" s="2">
        <v>1.28912849702258</v>
      </c>
      <c r="Q38" s="2">
        <f t="shared" si="4"/>
        <v>1.17263983191173</v>
      </c>
      <c r="R38" s="4">
        <f t="shared" si="5"/>
        <v>1.31921779041938</v>
      </c>
      <c r="S38" s="2">
        <v>0.04808081</v>
      </c>
    </row>
    <row r="39" spans="1:19">
      <c r="A39" s="2" t="s">
        <v>92</v>
      </c>
      <c r="B39" s="2" t="s">
        <v>93</v>
      </c>
      <c r="C39" s="2">
        <v>44.87</v>
      </c>
      <c r="D39" s="2">
        <v>2</v>
      </c>
      <c r="E39" s="2">
        <v>15</v>
      </c>
      <c r="F39" s="2">
        <v>304</v>
      </c>
      <c r="G39" s="2">
        <v>341</v>
      </c>
      <c r="H39" s="2">
        <v>37.05618431466</v>
      </c>
      <c r="I39" s="2">
        <v>7.47412109375</v>
      </c>
      <c r="J39" s="2">
        <v>0.853970174089036</v>
      </c>
      <c r="K39" s="2">
        <v>0.917505977067653</v>
      </c>
      <c r="L39" s="2">
        <v>0.862393247692938</v>
      </c>
      <c r="M39" s="2">
        <f t="shared" si="3"/>
        <v>0.877956466283209</v>
      </c>
      <c r="N39" s="2">
        <v>1.02159589573687</v>
      </c>
      <c r="O39" s="2">
        <v>1.07007619823313</v>
      </c>
      <c r="P39" s="2">
        <v>1.31162108312435</v>
      </c>
      <c r="Q39" s="2">
        <f t="shared" si="4"/>
        <v>1.13443105903145</v>
      </c>
      <c r="R39" s="4">
        <f t="shared" si="5"/>
        <v>1.29212677689364</v>
      </c>
      <c r="S39" s="2">
        <v>0.049240847</v>
      </c>
    </row>
    <row r="40" spans="1:19">
      <c r="A40" s="2" t="s">
        <v>94</v>
      </c>
      <c r="B40" s="2" t="s">
        <v>95</v>
      </c>
      <c r="C40" s="2">
        <v>6.84</v>
      </c>
      <c r="D40" s="2">
        <v>2</v>
      </c>
      <c r="E40" s="2">
        <v>2</v>
      </c>
      <c r="F40" s="2">
        <v>2</v>
      </c>
      <c r="G40" s="2">
        <v>351</v>
      </c>
      <c r="H40" s="2">
        <v>37.68593285466</v>
      </c>
      <c r="I40" s="2">
        <v>9.36376953125</v>
      </c>
      <c r="J40" s="2">
        <v>1.09817840239272</v>
      </c>
      <c r="K40" s="2">
        <v>1.09986841015123</v>
      </c>
      <c r="L40" s="2">
        <v>1.09588468230773</v>
      </c>
      <c r="M40" s="2">
        <f t="shared" si="3"/>
        <v>1.09797716495056</v>
      </c>
      <c r="N40" s="2">
        <v>0.88721957806591</v>
      </c>
      <c r="O40" s="2">
        <v>0.866193855998909</v>
      </c>
      <c r="P40" s="2">
        <v>0.94072207727172</v>
      </c>
      <c r="Q40" s="2">
        <f t="shared" si="4"/>
        <v>0.898045170445513</v>
      </c>
      <c r="R40" s="4">
        <f t="shared" si="5"/>
        <v>0.817908786368932</v>
      </c>
      <c r="S40" s="2">
        <v>0.000843868</v>
      </c>
    </row>
    <row r="41" spans="1:19">
      <c r="A41" s="2" t="s">
        <v>96</v>
      </c>
      <c r="B41" s="2" t="s">
        <v>97</v>
      </c>
      <c r="C41" s="2">
        <v>18.35</v>
      </c>
      <c r="D41" s="2">
        <v>6</v>
      </c>
      <c r="E41" s="2">
        <v>6</v>
      </c>
      <c r="F41" s="2">
        <v>9</v>
      </c>
      <c r="G41" s="2">
        <v>316</v>
      </c>
      <c r="H41" s="2">
        <v>35.50845776466</v>
      </c>
      <c r="I41" s="2">
        <v>7.25439453125</v>
      </c>
      <c r="J41" s="2">
        <v>1.14919055165391</v>
      </c>
      <c r="K41" s="2">
        <v>1.16756302312099</v>
      </c>
      <c r="L41" s="2">
        <v>1.07827367562481</v>
      </c>
      <c r="M41" s="2">
        <f t="shared" si="3"/>
        <v>1.13167575013324</v>
      </c>
      <c r="N41" s="2">
        <v>0.914886896504325</v>
      </c>
      <c r="O41" s="2">
        <v>0.877749263117143</v>
      </c>
      <c r="P41" s="2">
        <v>0.85528565214094</v>
      </c>
      <c r="Q41" s="2">
        <f t="shared" si="4"/>
        <v>0.882640603920803</v>
      </c>
      <c r="R41" s="4">
        <f t="shared" si="5"/>
        <v>0.779941254212513</v>
      </c>
      <c r="S41" s="2">
        <v>0.001522486</v>
      </c>
    </row>
    <row r="42" spans="1:19">
      <c r="A42" s="2" t="s">
        <v>98</v>
      </c>
      <c r="B42" s="2" t="s">
        <v>99</v>
      </c>
      <c r="C42" s="2">
        <v>12.42</v>
      </c>
      <c r="D42" s="2">
        <v>2</v>
      </c>
      <c r="E42" s="2">
        <v>2</v>
      </c>
      <c r="F42" s="2">
        <v>3</v>
      </c>
      <c r="G42" s="2">
        <v>161</v>
      </c>
      <c r="H42" s="2">
        <v>18.02326609466</v>
      </c>
      <c r="I42" s="2">
        <v>6.10009765625</v>
      </c>
      <c r="J42" s="2">
        <v>1.15417515758531</v>
      </c>
      <c r="K42" s="2">
        <v>1.10969497694349</v>
      </c>
      <c r="L42" s="2">
        <v>1.13332170552783</v>
      </c>
      <c r="M42" s="2">
        <f t="shared" si="3"/>
        <v>1.13239728001888</v>
      </c>
      <c r="N42" s="2">
        <v>0.854500636359895</v>
      </c>
      <c r="O42" s="2">
        <v>0.854349528002888</v>
      </c>
      <c r="P42" s="2">
        <v>0.943907454471924</v>
      </c>
      <c r="Q42" s="2">
        <f t="shared" si="4"/>
        <v>0.884252539611569</v>
      </c>
      <c r="R42" s="4">
        <f t="shared" si="5"/>
        <v>0.780867770714557</v>
      </c>
      <c r="S42" s="2">
        <v>0.001576186</v>
      </c>
    </row>
    <row r="43" spans="1:19">
      <c r="A43" s="2" t="s">
        <v>100</v>
      </c>
      <c r="B43" s="2" t="s">
        <v>101</v>
      </c>
      <c r="C43" s="2">
        <v>28.68</v>
      </c>
      <c r="D43" s="2">
        <v>4</v>
      </c>
      <c r="E43" s="2">
        <v>4</v>
      </c>
      <c r="F43" s="2">
        <v>5</v>
      </c>
      <c r="G43" s="2">
        <v>136</v>
      </c>
      <c r="H43" s="2">
        <v>15.34248265466</v>
      </c>
      <c r="I43" s="2">
        <v>4.93212890625</v>
      </c>
      <c r="J43" s="2">
        <v>1.4726340094881</v>
      </c>
      <c r="K43" s="2">
        <v>1.56858781665172</v>
      </c>
      <c r="L43" s="2">
        <v>1.18192493619613</v>
      </c>
      <c r="M43" s="2">
        <f t="shared" si="3"/>
        <v>1.40771558744532</v>
      </c>
      <c r="N43" s="2">
        <v>0.562544478755046</v>
      </c>
      <c r="O43" s="2">
        <v>0.533392091443104</v>
      </c>
      <c r="P43" s="2">
        <v>0.477724417989715</v>
      </c>
      <c r="Q43" s="2">
        <f t="shared" si="4"/>
        <v>0.524553662729288</v>
      </c>
      <c r="R43" s="4">
        <f t="shared" si="5"/>
        <v>0.372627587140122</v>
      </c>
      <c r="S43" s="2">
        <v>0.001752508</v>
      </c>
    </row>
    <row r="44" ht="15" customHeight="1" spans="1:19">
      <c r="A44" s="2" t="s">
        <v>102</v>
      </c>
      <c r="B44" s="3" t="s">
        <v>103</v>
      </c>
      <c r="C44" s="2">
        <v>15.66</v>
      </c>
      <c r="D44" s="2">
        <v>6</v>
      </c>
      <c r="E44" s="2">
        <v>6</v>
      </c>
      <c r="F44" s="2">
        <v>7</v>
      </c>
      <c r="G44" s="2">
        <v>364</v>
      </c>
      <c r="H44" s="2">
        <v>40.66863586466</v>
      </c>
      <c r="I44" s="2">
        <v>5.59228515625</v>
      </c>
      <c r="J44" s="2">
        <v>1.16331413268254</v>
      </c>
      <c r="K44" s="2">
        <v>1.3989683011313</v>
      </c>
      <c r="L44" s="2">
        <v>1.25904764952734</v>
      </c>
      <c r="M44" s="2">
        <f t="shared" si="3"/>
        <v>1.27377669444706</v>
      </c>
      <c r="N44" s="2">
        <v>0.772221079817972</v>
      </c>
      <c r="O44" s="2">
        <v>0.676731772071169</v>
      </c>
      <c r="P44" s="2">
        <v>0.561671663805564</v>
      </c>
      <c r="Q44" s="2">
        <f t="shared" si="4"/>
        <v>0.670208171898235</v>
      </c>
      <c r="R44" s="4">
        <f t="shared" si="5"/>
        <v>0.526158293537604</v>
      </c>
      <c r="S44" s="2">
        <v>0.002745138</v>
      </c>
    </row>
    <row r="45" ht="15" customHeight="1" spans="1:19">
      <c r="A45" s="2" t="s">
        <v>104</v>
      </c>
      <c r="B45" s="3" t="s">
        <v>105</v>
      </c>
      <c r="C45" s="2">
        <v>7.98</v>
      </c>
      <c r="D45" s="2">
        <v>2</v>
      </c>
      <c r="E45" s="2">
        <v>7</v>
      </c>
      <c r="F45" s="2">
        <v>11</v>
      </c>
      <c r="G45" s="2">
        <v>1065</v>
      </c>
      <c r="H45" s="2">
        <v>115.82200718466</v>
      </c>
      <c r="I45" s="2">
        <v>7.63525390625</v>
      </c>
      <c r="J45" s="2">
        <v>1.23474976888146</v>
      </c>
      <c r="K45" s="2">
        <v>1.19791245825758</v>
      </c>
      <c r="L45" s="2">
        <v>1.06051783504564</v>
      </c>
      <c r="M45" s="2">
        <f t="shared" si="3"/>
        <v>1.16439335406156</v>
      </c>
      <c r="N45" s="2">
        <v>0.831863589878518</v>
      </c>
      <c r="O45" s="2">
        <v>0.765407667919262</v>
      </c>
      <c r="P45" s="2">
        <v>0.788399341565589</v>
      </c>
      <c r="Q45" s="2">
        <f t="shared" si="4"/>
        <v>0.795223533121123</v>
      </c>
      <c r="R45" s="4">
        <f t="shared" si="5"/>
        <v>0.68295093779716</v>
      </c>
      <c r="S45" s="2">
        <v>0.002831377</v>
      </c>
    </row>
    <row r="46" spans="1:19">
      <c r="A46" s="2" t="s">
        <v>106</v>
      </c>
      <c r="B46" s="2" t="s">
        <v>107</v>
      </c>
      <c r="C46" s="2">
        <v>4.93</v>
      </c>
      <c r="D46" s="2">
        <v>2</v>
      </c>
      <c r="E46" s="2">
        <v>2</v>
      </c>
      <c r="F46" s="2">
        <v>2</v>
      </c>
      <c r="G46" s="2">
        <v>365</v>
      </c>
      <c r="H46" s="2">
        <v>40.10560965466</v>
      </c>
      <c r="I46" s="2">
        <v>6.02392578125</v>
      </c>
      <c r="J46" s="2">
        <v>1.14829544264887</v>
      </c>
      <c r="K46" s="2">
        <v>1.37436166215887</v>
      </c>
      <c r="L46" s="2">
        <v>1.24236919838162</v>
      </c>
      <c r="M46" s="2">
        <f t="shared" si="3"/>
        <v>1.25500876772979</v>
      </c>
      <c r="N46" s="2">
        <v>0.78618989040353</v>
      </c>
      <c r="O46" s="2">
        <v>0.687315072746161</v>
      </c>
      <c r="P46" s="2">
        <v>0.585405612858976</v>
      </c>
      <c r="Q46" s="2">
        <f t="shared" si="4"/>
        <v>0.686303525336222</v>
      </c>
      <c r="R46" s="4">
        <f t="shared" si="5"/>
        <v>0.546851578238527</v>
      </c>
      <c r="S46" s="2">
        <v>0.002892463</v>
      </c>
    </row>
    <row r="47" spans="1:19">
      <c r="A47" s="2" t="s">
        <v>108</v>
      </c>
      <c r="B47" s="2" t="s">
        <v>109</v>
      </c>
      <c r="C47" s="2">
        <v>17.61</v>
      </c>
      <c r="D47" s="2">
        <v>2</v>
      </c>
      <c r="E47" s="2">
        <v>2</v>
      </c>
      <c r="F47" s="2">
        <v>5</v>
      </c>
      <c r="G47" s="2">
        <v>142</v>
      </c>
      <c r="H47" s="2">
        <v>15.18519334466</v>
      </c>
      <c r="I47" s="2">
        <v>7.44482421875</v>
      </c>
      <c r="J47" s="2">
        <v>1.07415667873127</v>
      </c>
      <c r="K47" s="2">
        <v>1.06755958697333</v>
      </c>
      <c r="L47" s="2">
        <v>1.18336064948314</v>
      </c>
      <c r="M47" s="2">
        <f t="shared" si="3"/>
        <v>1.10835897172925</v>
      </c>
      <c r="N47" s="2">
        <v>0.870184539497636</v>
      </c>
      <c r="O47" s="2">
        <v>0.861333117980354</v>
      </c>
      <c r="P47" s="2">
        <v>0.86431974881598</v>
      </c>
      <c r="Q47" s="2">
        <f t="shared" si="4"/>
        <v>0.865279135431323</v>
      </c>
      <c r="R47" s="4">
        <f t="shared" si="5"/>
        <v>0.780684920230606</v>
      </c>
      <c r="S47" s="2">
        <v>0.002960027</v>
      </c>
    </row>
    <row r="48" spans="1:19">
      <c r="A48" s="2" t="s">
        <v>110</v>
      </c>
      <c r="B48" s="4" t="s">
        <v>111</v>
      </c>
      <c r="C48" s="2">
        <v>30.56</v>
      </c>
      <c r="D48" s="2">
        <v>2</v>
      </c>
      <c r="E48" s="2">
        <v>2</v>
      </c>
      <c r="F48" s="2">
        <v>5</v>
      </c>
      <c r="G48" s="2">
        <v>72</v>
      </c>
      <c r="H48" s="2">
        <v>8.53930150466</v>
      </c>
      <c r="I48" s="2">
        <v>9.24658203125</v>
      </c>
      <c r="J48" s="2">
        <v>1.17591042891763</v>
      </c>
      <c r="K48" s="2">
        <v>1.26776499545887</v>
      </c>
      <c r="L48" s="2">
        <v>1.13497416283696</v>
      </c>
      <c r="M48" s="2">
        <f t="shared" si="3"/>
        <v>1.19288319573782</v>
      </c>
      <c r="N48" s="2">
        <v>0.888413192533652</v>
      </c>
      <c r="O48" s="2">
        <v>0.822124645228065</v>
      </c>
      <c r="P48" s="2">
        <v>0.731495900122754</v>
      </c>
      <c r="Q48" s="2">
        <f t="shared" si="4"/>
        <v>0.81401124596149</v>
      </c>
      <c r="R48" s="4">
        <f t="shared" si="5"/>
        <v>0.682389733437405</v>
      </c>
      <c r="S48" s="2">
        <v>0.003233272</v>
      </c>
    </row>
    <row r="49" spans="1:19">
      <c r="A49" s="2" t="s">
        <v>112</v>
      </c>
      <c r="B49" s="2" t="s">
        <v>113</v>
      </c>
      <c r="C49" s="2">
        <v>33.08</v>
      </c>
      <c r="D49" s="2">
        <v>3</v>
      </c>
      <c r="E49" s="2">
        <v>11</v>
      </c>
      <c r="F49" s="2">
        <v>105</v>
      </c>
      <c r="G49" s="2">
        <v>390</v>
      </c>
      <c r="H49" s="2">
        <v>42.79579787466</v>
      </c>
      <c r="I49" s="2">
        <v>6.94677734375</v>
      </c>
      <c r="J49" s="2">
        <v>1.1061041259748</v>
      </c>
      <c r="K49" s="2">
        <v>1.18963358181923</v>
      </c>
      <c r="L49" s="2">
        <v>1.07947655522783</v>
      </c>
      <c r="M49" s="2">
        <f t="shared" si="3"/>
        <v>1.12507142100729</v>
      </c>
      <c r="N49" s="2">
        <v>0.914274362146483</v>
      </c>
      <c r="O49" s="2">
        <v>0.836397044505298</v>
      </c>
      <c r="P49" s="2">
        <v>0.900736091189578</v>
      </c>
      <c r="Q49" s="2">
        <f t="shared" si="4"/>
        <v>0.883802499280453</v>
      </c>
      <c r="R49" s="4">
        <f t="shared" si="5"/>
        <v>0.785552350524713</v>
      </c>
      <c r="S49" s="2">
        <v>0.004156007</v>
      </c>
    </row>
    <row r="50" spans="1:19">
      <c r="A50" s="2" t="s">
        <v>114</v>
      </c>
      <c r="B50" s="2" t="s">
        <v>115</v>
      </c>
      <c r="C50" s="2">
        <v>3.85</v>
      </c>
      <c r="D50" s="2">
        <v>2</v>
      </c>
      <c r="E50" s="2">
        <v>2</v>
      </c>
      <c r="F50" s="2">
        <v>3</v>
      </c>
      <c r="G50" s="2">
        <v>416</v>
      </c>
      <c r="H50" s="2">
        <v>48.76088741466</v>
      </c>
      <c r="I50" s="2">
        <v>8.76318359375</v>
      </c>
      <c r="J50" s="2">
        <v>1.2194279678025</v>
      </c>
      <c r="K50" s="2">
        <v>1.25542986988155</v>
      </c>
      <c r="L50" s="2">
        <v>1.08735182013579</v>
      </c>
      <c r="M50" s="2">
        <f t="shared" si="3"/>
        <v>1.18740321927328</v>
      </c>
      <c r="N50" s="2">
        <v>0.85794144858445</v>
      </c>
      <c r="O50" s="2">
        <v>0.78059417170107</v>
      </c>
      <c r="P50" s="2">
        <v>0.684427848563929</v>
      </c>
      <c r="Q50" s="2">
        <f t="shared" si="4"/>
        <v>0.77432115628315</v>
      </c>
      <c r="R50" s="4">
        <f t="shared" si="5"/>
        <v>0.652113068008232</v>
      </c>
      <c r="S50" s="2">
        <v>0.004484845</v>
      </c>
    </row>
    <row r="51" spans="1:19">
      <c r="A51" s="2" t="s">
        <v>116</v>
      </c>
      <c r="B51" s="2" t="s">
        <v>117</v>
      </c>
      <c r="C51" s="2">
        <v>97.58</v>
      </c>
      <c r="D51" s="2">
        <v>18</v>
      </c>
      <c r="E51" s="2">
        <v>18</v>
      </c>
      <c r="F51" s="2">
        <v>206</v>
      </c>
      <c r="G51" s="2">
        <v>165</v>
      </c>
      <c r="H51" s="2">
        <v>18.29285403466</v>
      </c>
      <c r="I51" s="2">
        <v>4.22119140625</v>
      </c>
      <c r="J51" s="2">
        <v>1.34598039672874</v>
      </c>
      <c r="K51" s="2">
        <v>1.82360742213439</v>
      </c>
      <c r="L51" s="2">
        <v>1.26129916659186</v>
      </c>
      <c r="M51" s="2">
        <f t="shared" si="3"/>
        <v>1.476962328485</v>
      </c>
      <c r="N51" s="2">
        <v>0.487540836499751</v>
      </c>
      <c r="O51" s="2">
        <v>0.457552354382943</v>
      </c>
      <c r="P51" s="2">
        <v>0.461659170171995</v>
      </c>
      <c r="Q51" s="2">
        <f t="shared" si="4"/>
        <v>0.468917453684896</v>
      </c>
      <c r="R51" s="4">
        <f t="shared" si="5"/>
        <v>0.317487754860946</v>
      </c>
      <c r="S51" s="2">
        <v>0.004533281</v>
      </c>
    </row>
    <row r="52" spans="1:19">
      <c r="A52" s="2" t="s">
        <v>118</v>
      </c>
      <c r="B52" s="2" t="s">
        <v>119</v>
      </c>
      <c r="C52" s="2">
        <v>69.54</v>
      </c>
      <c r="D52" s="2">
        <v>7</v>
      </c>
      <c r="E52" s="2">
        <v>7</v>
      </c>
      <c r="F52" s="2">
        <v>34</v>
      </c>
      <c r="G52" s="2">
        <v>151</v>
      </c>
      <c r="H52" s="2">
        <v>16.21379565466</v>
      </c>
      <c r="I52" s="2">
        <v>3.75146484375</v>
      </c>
      <c r="J52" s="2">
        <v>1.19295997390776</v>
      </c>
      <c r="K52" s="2">
        <v>1.19693337783378</v>
      </c>
      <c r="L52" s="2">
        <v>1.07491069782961</v>
      </c>
      <c r="M52" s="2">
        <f t="shared" si="3"/>
        <v>1.15493468319038</v>
      </c>
      <c r="N52" s="2">
        <v>0.854152254800258</v>
      </c>
      <c r="O52" s="2">
        <v>0.780950011372286</v>
      </c>
      <c r="P52" s="2">
        <v>0.652746450483414</v>
      </c>
      <c r="Q52" s="2">
        <f t="shared" si="4"/>
        <v>0.762616238885319</v>
      </c>
      <c r="R52" s="4">
        <f t="shared" si="5"/>
        <v>0.660311141387385</v>
      </c>
      <c r="S52" s="2">
        <v>0.005287767</v>
      </c>
    </row>
    <row r="53" spans="1:19">
      <c r="A53" s="2" t="s">
        <v>120</v>
      </c>
      <c r="B53" s="2" t="s">
        <v>121</v>
      </c>
      <c r="C53" s="2">
        <v>6.39</v>
      </c>
      <c r="D53" s="2">
        <v>2</v>
      </c>
      <c r="E53" s="2">
        <v>2</v>
      </c>
      <c r="F53" s="2">
        <v>4</v>
      </c>
      <c r="G53" s="2">
        <v>360</v>
      </c>
      <c r="H53" s="2">
        <v>39.69694957466</v>
      </c>
      <c r="I53" s="2">
        <v>8.73388671875</v>
      </c>
      <c r="J53" s="2">
        <v>1.24138547483564</v>
      </c>
      <c r="K53" s="2">
        <v>1.32406781540515</v>
      </c>
      <c r="L53" s="2">
        <v>1.08314827925542</v>
      </c>
      <c r="M53" s="2">
        <f t="shared" si="3"/>
        <v>1.2162005231654</v>
      </c>
      <c r="N53" s="2">
        <v>0.762773452024766</v>
      </c>
      <c r="O53" s="2">
        <v>0.665263476525845</v>
      </c>
      <c r="P53" s="2">
        <v>0.837094548716688</v>
      </c>
      <c r="Q53" s="2">
        <f t="shared" si="4"/>
        <v>0.755043825755766</v>
      </c>
      <c r="R53" s="4">
        <f t="shared" si="5"/>
        <v>0.620821822860769</v>
      </c>
      <c r="S53" s="2">
        <v>0.005943809</v>
      </c>
    </row>
    <row r="54" spans="1:19">
      <c r="A54" s="2" t="s">
        <v>122</v>
      </c>
      <c r="B54" s="2" t="s">
        <v>123</v>
      </c>
      <c r="C54" s="2">
        <v>10.36</v>
      </c>
      <c r="D54" s="2">
        <v>3</v>
      </c>
      <c r="E54" s="2">
        <v>3</v>
      </c>
      <c r="F54" s="2">
        <v>6</v>
      </c>
      <c r="G54" s="2">
        <v>251</v>
      </c>
      <c r="H54" s="2">
        <v>28.15616329466</v>
      </c>
      <c r="I54" s="2">
        <v>8.80712890625</v>
      </c>
      <c r="J54" s="2">
        <v>1.20650921370002</v>
      </c>
      <c r="K54" s="2">
        <v>1.33933204024757</v>
      </c>
      <c r="L54" s="2">
        <v>1.16034768423699</v>
      </c>
      <c r="M54" s="2">
        <f t="shared" si="3"/>
        <v>1.23539631272819</v>
      </c>
      <c r="N54" s="2">
        <v>0.768648772750894</v>
      </c>
      <c r="O54" s="2">
        <v>0.735750980320906</v>
      </c>
      <c r="P54" s="2">
        <v>0.465650902214242</v>
      </c>
      <c r="Q54" s="2">
        <f t="shared" si="4"/>
        <v>0.656683551762014</v>
      </c>
      <c r="R54" s="4">
        <f t="shared" si="5"/>
        <v>0.531556995108577</v>
      </c>
      <c r="S54" s="2">
        <v>0.006242555</v>
      </c>
    </row>
    <row r="55" spans="1:19">
      <c r="A55" s="2" t="s">
        <v>124</v>
      </c>
      <c r="B55" s="2" t="s">
        <v>125</v>
      </c>
      <c r="C55" s="2">
        <v>4.69</v>
      </c>
      <c r="D55" s="2">
        <v>2</v>
      </c>
      <c r="E55" s="2">
        <v>2</v>
      </c>
      <c r="F55" s="2">
        <v>2</v>
      </c>
      <c r="G55" s="2">
        <v>639</v>
      </c>
      <c r="H55" s="2">
        <v>70.1331819246602</v>
      </c>
      <c r="I55" s="2">
        <v>5.10986328125</v>
      </c>
      <c r="J55" s="2">
        <v>1.11545885726276</v>
      </c>
      <c r="K55" s="2">
        <v>1.14301343429373</v>
      </c>
      <c r="L55" s="2">
        <v>1.26139375903495</v>
      </c>
      <c r="M55" s="2">
        <f t="shared" si="3"/>
        <v>1.17328868353048</v>
      </c>
      <c r="N55" s="2">
        <v>0.89283408564804</v>
      </c>
      <c r="O55" s="2">
        <v>0.811194976368205</v>
      </c>
      <c r="P55" s="2">
        <v>0.639469558012929</v>
      </c>
      <c r="Q55" s="2">
        <f t="shared" si="4"/>
        <v>0.781166206676391</v>
      </c>
      <c r="R55" s="4">
        <f t="shared" si="5"/>
        <v>0.665791989338742</v>
      </c>
      <c r="S55" s="2">
        <v>0.010787467</v>
      </c>
    </row>
    <row r="56" spans="1:19">
      <c r="A56" s="2" t="s">
        <v>126</v>
      </c>
      <c r="B56" s="2" t="s">
        <v>127</v>
      </c>
      <c r="C56" s="2">
        <v>17.3</v>
      </c>
      <c r="D56" s="2">
        <v>2</v>
      </c>
      <c r="E56" s="2">
        <v>4</v>
      </c>
      <c r="F56" s="2">
        <v>63</v>
      </c>
      <c r="G56" s="2">
        <v>289</v>
      </c>
      <c r="H56" s="2">
        <v>30.79988020466</v>
      </c>
      <c r="I56" s="2">
        <v>7.15185546875</v>
      </c>
      <c r="J56" s="2">
        <v>1.40989903826396</v>
      </c>
      <c r="K56" s="2">
        <v>1.42064435503034</v>
      </c>
      <c r="L56" s="2">
        <v>1.0340612625785</v>
      </c>
      <c r="M56" s="2">
        <f t="shared" si="3"/>
        <v>1.2882015519576</v>
      </c>
      <c r="N56" s="2">
        <v>0.763841483596774</v>
      </c>
      <c r="O56" s="2">
        <v>0.445963412850218</v>
      </c>
      <c r="P56" s="2">
        <v>0.513205759348111</v>
      </c>
      <c r="Q56" s="2">
        <f t="shared" si="4"/>
        <v>0.574336885265034</v>
      </c>
      <c r="R56" s="4">
        <f t="shared" si="5"/>
        <v>0.44584396315332</v>
      </c>
      <c r="S56" s="2">
        <v>0.011079713</v>
      </c>
    </row>
    <row r="57" spans="1:19">
      <c r="A57" s="2" t="s">
        <v>128</v>
      </c>
      <c r="B57" s="2" t="s">
        <v>129</v>
      </c>
      <c r="C57" s="2">
        <v>83.33</v>
      </c>
      <c r="D57" s="2">
        <v>8</v>
      </c>
      <c r="E57" s="2">
        <v>8</v>
      </c>
      <c r="F57" s="2">
        <v>76</v>
      </c>
      <c r="G57" s="2">
        <v>150</v>
      </c>
      <c r="H57" s="2">
        <v>16.07567997466</v>
      </c>
      <c r="I57" s="2">
        <v>3.82763671875</v>
      </c>
      <c r="J57" s="2">
        <v>1.14663599940823</v>
      </c>
      <c r="K57" s="2">
        <v>1.26265096596492</v>
      </c>
      <c r="L57" s="2">
        <v>1.10432974323132</v>
      </c>
      <c r="M57" s="2">
        <f t="shared" si="3"/>
        <v>1.17120556953482</v>
      </c>
      <c r="N57" s="2">
        <v>0.8665514182677</v>
      </c>
      <c r="O57" s="2">
        <v>0.763568581089428</v>
      </c>
      <c r="P57" s="2">
        <v>0.573758547182502</v>
      </c>
      <c r="Q57" s="2">
        <f t="shared" si="4"/>
        <v>0.734626182179877</v>
      </c>
      <c r="R57" s="4">
        <f t="shared" si="5"/>
        <v>0.627239317579111</v>
      </c>
      <c r="S57" s="2">
        <v>0.01118251</v>
      </c>
    </row>
    <row r="58" spans="1:19">
      <c r="A58" s="2" t="s">
        <v>130</v>
      </c>
      <c r="B58" s="2" t="s">
        <v>131</v>
      </c>
      <c r="C58" s="2">
        <v>7.24</v>
      </c>
      <c r="D58" s="2">
        <v>2</v>
      </c>
      <c r="E58" s="2">
        <v>2</v>
      </c>
      <c r="F58" s="2">
        <v>5</v>
      </c>
      <c r="G58" s="2">
        <v>304</v>
      </c>
      <c r="H58" s="2">
        <v>32.75377652466</v>
      </c>
      <c r="I58" s="2">
        <v>9.07080078125</v>
      </c>
      <c r="J58" s="2">
        <v>1.07195640866094</v>
      </c>
      <c r="K58" s="2">
        <v>1.15429465835742</v>
      </c>
      <c r="L58" s="2">
        <v>1.15511304078935</v>
      </c>
      <c r="M58" s="2">
        <f t="shared" si="3"/>
        <v>1.12712136926924</v>
      </c>
      <c r="N58" s="2">
        <v>0.920829200865127</v>
      </c>
      <c r="O58" s="2">
        <v>0.817902031316872</v>
      </c>
      <c r="P58" s="2">
        <v>0.69230690360905</v>
      </c>
      <c r="Q58" s="2">
        <f t="shared" si="4"/>
        <v>0.810346045263683</v>
      </c>
      <c r="R58" s="4">
        <f t="shared" si="5"/>
        <v>0.718951895827391</v>
      </c>
      <c r="S58" s="2">
        <v>0.011474797</v>
      </c>
    </row>
    <row r="59" spans="1:19">
      <c r="A59" s="2" t="s">
        <v>132</v>
      </c>
      <c r="B59" s="2" t="s">
        <v>133</v>
      </c>
      <c r="C59" s="2">
        <v>25.19</v>
      </c>
      <c r="D59" s="2">
        <v>10</v>
      </c>
      <c r="E59" s="2">
        <v>10</v>
      </c>
      <c r="F59" s="2">
        <v>22</v>
      </c>
      <c r="G59" s="2">
        <v>389</v>
      </c>
      <c r="H59" s="2">
        <v>42.19361494466</v>
      </c>
      <c r="I59" s="2">
        <v>9.04150390625</v>
      </c>
      <c r="J59" s="2">
        <v>1.09845031093588</v>
      </c>
      <c r="K59" s="2">
        <v>1.1912571712403</v>
      </c>
      <c r="L59" s="2">
        <v>1.06117358445815</v>
      </c>
      <c r="M59" s="2">
        <f t="shared" si="3"/>
        <v>1.11696035554478</v>
      </c>
      <c r="N59" s="2">
        <v>0.918443145506151</v>
      </c>
      <c r="O59" s="2">
        <v>0.87041395592092</v>
      </c>
      <c r="P59" s="2">
        <v>0.759392460546737</v>
      </c>
      <c r="Q59" s="2">
        <f t="shared" si="4"/>
        <v>0.849416520657936</v>
      </c>
      <c r="R59" s="4">
        <f t="shared" si="5"/>
        <v>0.760471503255502</v>
      </c>
      <c r="S59" s="2">
        <v>0.011782369</v>
      </c>
    </row>
    <row r="60" spans="1:19">
      <c r="A60" s="2" t="s">
        <v>134</v>
      </c>
      <c r="B60" s="2" t="s">
        <v>135</v>
      </c>
      <c r="C60" s="2">
        <v>29.61</v>
      </c>
      <c r="D60" s="2">
        <v>3</v>
      </c>
      <c r="E60" s="2">
        <v>4</v>
      </c>
      <c r="F60" s="2">
        <v>16</v>
      </c>
      <c r="G60" s="2">
        <v>152</v>
      </c>
      <c r="H60" s="2">
        <v>17.14960438466</v>
      </c>
      <c r="I60" s="2">
        <v>6.07470703125</v>
      </c>
      <c r="J60" s="2">
        <v>1.2160440466654</v>
      </c>
      <c r="K60" s="2">
        <v>1.19842242200439</v>
      </c>
      <c r="L60" s="2">
        <v>1.13321006643358</v>
      </c>
      <c r="M60" s="2">
        <f t="shared" si="3"/>
        <v>1.18255884503446</v>
      </c>
      <c r="N60" s="2">
        <v>0.964686621400017</v>
      </c>
      <c r="O60" s="2">
        <v>0.740080291703075</v>
      </c>
      <c r="P60" s="2">
        <v>0.61192455857914</v>
      </c>
      <c r="Q60" s="2">
        <f t="shared" si="4"/>
        <v>0.772230490560744</v>
      </c>
      <c r="R60" s="4">
        <f t="shared" si="5"/>
        <v>0.653016544422568</v>
      </c>
      <c r="S60" s="2">
        <v>0.018049503</v>
      </c>
    </row>
    <row r="61" spans="1:19">
      <c r="A61" s="2" t="s">
        <v>136</v>
      </c>
      <c r="B61" s="2" t="s">
        <v>137</v>
      </c>
      <c r="C61" s="2">
        <v>10.61</v>
      </c>
      <c r="D61" s="2">
        <v>2</v>
      </c>
      <c r="E61" s="2">
        <v>2</v>
      </c>
      <c r="F61" s="2">
        <v>3</v>
      </c>
      <c r="G61" s="2">
        <v>264</v>
      </c>
      <c r="H61" s="2">
        <v>29.24762297466</v>
      </c>
      <c r="I61" s="2">
        <v>9.48095703125</v>
      </c>
      <c r="J61" s="2">
        <v>1.20467788924023</v>
      </c>
      <c r="K61" s="2">
        <v>1.12748449004961</v>
      </c>
      <c r="L61" s="2">
        <v>1.00618336815566</v>
      </c>
      <c r="M61" s="2">
        <f t="shared" si="3"/>
        <v>1.11278191581517</v>
      </c>
      <c r="N61" s="2">
        <v>0.877562484941913</v>
      </c>
      <c r="O61" s="2">
        <v>0.879483830912703</v>
      </c>
      <c r="P61" s="2">
        <v>0.916558766322675</v>
      </c>
      <c r="Q61" s="2">
        <f t="shared" si="4"/>
        <v>0.891201694059097</v>
      </c>
      <c r="R61" s="4">
        <f t="shared" si="5"/>
        <v>0.800877226160032</v>
      </c>
      <c r="S61" s="2">
        <v>0.020012503</v>
      </c>
    </row>
    <row r="62" spans="1:19">
      <c r="A62" s="2" t="s">
        <v>138</v>
      </c>
      <c r="B62" s="2" t="s">
        <v>139</v>
      </c>
      <c r="C62" s="2">
        <v>21.64</v>
      </c>
      <c r="D62" s="2">
        <v>6</v>
      </c>
      <c r="E62" s="2">
        <v>6</v>
      </c>
      <c r="F62" s="2">
        <v>9</v>
      </c>
      <c r="G62" s="2">
        <v>402</v>
      </c>
      <c r="H62" s="2">
        <v>43.21567397466</v>
      </c>
      <c r="I62" s="2">
        <v>7.81103515625</v>
      </c>
      <c r="J62" s="2">
        <v>1.03842370548201</v>
      </c>
      <c r="K62" s="2">
        <v>1.14308253771425</v>
      </c>
      <c r="L62" s="2">
        <v>1.1144767428823</v>
      </c>
      <c r="M62" s="2">
        <f t="shared" si="3"/>
        <v>1.09866099535952</v>
      </c>
      <c r="N62" s="2">
        <v>0.948793958983372</v>
      </c>
      <c r="O62" s="2">
        <v>0.957355127823983</v>
      </c>
      <c r="P62" s="2">
        <v>0.83595708967258</v>
      </c>
      <c r="Q62" s="2">
        <f t="shared" si="4"/>
        <v>0.914035392159978</v>
      </c>
      <c r="R62" s="4">
        <f t="shared" si="5"/>
        <v>0.831953984004751</v>
      </c>
      <c r="S62" s="2">
        <v>0.021047007</v>
      </c>
    </row>
    <row r="63" spans="1:19">
      <c r="A63" s="2" t="s">
        <v>140</v>
      </c>
      <c r="B63" s="2" t="s">
        <v>141</v>
      </c>
      <c r="C63" s="2">
        <v>5.38</v>
      </c>
      <c r="D63" s="2">
        <v>2</v>
      </c>
      <c r="E63" s="2">
        <v>2</v>
      </c>
      <c r="F63" s="2">
        <v>2</v>
      </c>
      <c r="G63" s="2">
        <v>483</v>
      </c>
      <c r="H63" s="2">
        <v>54.82408958466</v>
      </c>
      <c r="I63" s="2">
        <v>8.23583984375</v>
      </c>
      <c r="J63" s="2">
        <v>1.12100955436892</v>
      </c>
      <c r="K63" s="2">
        <v>1.16671618425313</v>
      </c>
      <c r="L63" s="2">
        <v>1.10111045834497</v>
      </c>
      <c r="M63" s="2">
        <f t="shared" si="3"/>
        <v>1.12961206565567</v>
      </c>
      <c r="N63" s="2">
        <v>0.982298254213752</v>
      </c>
      <c r="O63" s="2">
        <v>0.815370300061492</v>
      </c>
      <c r="P63" s="2">
        <v>0.709900430643398</v>
      </c>
      <c r="Q63" s="2">
        <f t="shared" si="4"/>
        <v>0.835856328306214</v>
      </c>
      <c r="R63" s="4">
        <f t="shared" si="5"/>
        <v>0.739949894055928</v>
      </c>
      <c r="S63" s="2">
        <v>0.022797093</v>
      </c>
    </row>
    <row r="64" spans="1:19">
      <c r="A64" s="2" t="s">
        <v>142</v>
      </c>
      <c r="B64" s="2" t="s">
        <v>143</v>
      </c>
      <c r="C64" s="2">
        <v>9.08</v>
      </c>
      <c r="D64" s="2">
        <v>2</v>
      </c>
      <c r="E64" s="2">
        <v>5</v>
      </c>
      <c r="F64" s="2">
        <v>14</v>
      </c>
      <c r="G64" s="2">
        <v>573</v>
      </c>
      <c r="H64" s="2">
        <v>63.33147308466</v>
      </c>
      <c r="I64" s="2">
        <v>8.88037109375</v>
      </c>
      <c r="J64" s="2">
        <v>0.997765107847248</v>
      </c>
      <c r="K64" s="2">
        <v>1.11929209814894</v>
      </c>
      <c r="L64" s="2">
        <v>1.11959576711078</v>
      </c>
      <c r="M64" s="2">
        <f t="shared" ref="M64:M91" si="6">AVERAGE(J64:L64)</f>
        <v>1.07888432436899</v>
      </c>
      <c r="N64" s="2">
        <v>0.937015958091182</v>
      </c>
      <c r="O64" s="2">
        <v>0.918630284226498</v>
      </c>
      <c r="P64" s="2">
        <v>0.84139366172768</v>
      </c>
      <c r="Q64" s="2">
        <f t="shared" ref="Q64:Q91" si="7">AVERAGE(N64:P64)</f>
        <v>0.899013301348453</v>
      </c>
      <c r="R64" s="4">
        <f t="shared" ref="R64:R91" si="8">Q64/M64</f>
        <v>0.833280529749343</v>
      </c>
      <c r="S64" s="2">
        <v>0.022858205</v>
      </c>
    </row>
    <row r="65" spans="1:19">
      <c r="A65" s="2" t="s">
        <v>144</v>
      </c>
      <c r="B65" s="2" t="s">
        <v>145</v>
      </c>
      <c r="C65" s="2">
        <v>8.66</v>
      </c>
      <c r="D65" s="2">
        <v>2</v>
      </c>
      <c r="E65" s="2">
        <v>2</v>
      </c>
      <c r="F65" s="2">
        <v>9</v>
      </c>
      <c r="G65" s="2">
        <v>254</v>
      </c>
      <c r="H65" s="2">
        <v>26.16466901466</v>
      </c>
      <c r="I65" s="2">
        <v>6.02392578125</v>
      </c>
      <c r="J65" s="2">
        <v>1.32193850207958</v>
      </c>
      <c r="K65" s="2">
        <v>1.28582491427513</v>
      </c>
      <c r="L65" s="2">
        <v>1.09177062643887</v>
      </c>
      <c r="M65" s="2">
        <f t="shared" si="6"/>
        <v>1.23317801426453</v>
      </c>
      <c r="N65" s="2">
        <v>0.947459535748578</v>
      </c>
      <c r="O65" s="2">
        <v>0.541679692290801</v>
      </c>
      <c r="P65" s="2">
        <v>0.427764827866655</v>
      </c>
      <c r="Q65" s="2">
        <f t="shared" si="7"/>
        <v>0.638968018635345</v>
      </c>
      <c r="R65" s="4">
        <f t="shared" si="8"/>
        <v>0.518147429847286</v>
      </c>
      <c r="S65" s="2">
        <v>0.026492643</v>
      </c>
    </row>
    <row r="66" spans="1:19">
      <c r="A66" s="2" t="s">
        <v>146</v>
      </c>
      <c r="B66" s="2" t="s">
        <v>147</v>
      </c>
      <c r="C66" s="2">
        <v>45.85</v>
      </c>
      <c r="D66" s="2">
        <v>2</v>
      </c>
      <c r="E66" s="2">
        <v>10</v>
      </c>
      <c r="F66" s="2">
        <v>95</v>
      </c>
      <c r="G66" s="2">
        <v>205</v>
      </c>
      <c r="H66" s="2">
        <v>22.89298987466</v>
      </c>
      <c r="I66" s="2">
        <v>9.36376953125</v>
      </c>
      <c r="J66" s="2">
        <v>1.15570110572241</v>
      </c>
      <c r="K66" s="2">
        <v>1.12192445642763</v>
      </c>
      <c r="L66" s="2">
        <v>1.10520030542077</v>
      </c>
      <c r="M66" s="2">
        <f t="shared" si="6"/>
        <v>1.1276086225236</v>
      </c>
      <c r="N66" s="2">
        <v>1.00679201533702</v>
      </c>
      <c r="O66" s="2">
        <v>0.891300533114436</v>
      </c>
      <c r="P66" s="2">
        <v>0.764334383928726</v>
      </c>
      <c r="Q66" s="2">
        <f t="shared" si="7"/>
        <v>0.887475644126727</v>
      </c>
      <c r="R66" s="4">
        <f t="shared" si="8"/>
        <v>0.787042264842339</v>
      </c>
      <c r="S66" s="2">
        <v>0.028437688</v>
      </c>
    </row>
    <row r="67" ht="13" customHeight="1" spans="1:19">
      <c r="A67" s="2" t="s">
        <v>148</v>
      </c>
      <c r="B67" s="3" t="s">
        <v>149</v>
      </c>
      <c r="C67" s="2">
        <v>8.1</v>
      </c>
      <c r="D67" s="2">
        <v>2</v>
      </c>
      <c r="E67" s="2">
        <v>2</v>
      </c>
      <c r="F67" s="2">
        <v>2</v>
      </c>
      <c r="G67" s="2">
        <v>321</v>
      </c>
      <c r="H67" s="2">
        <v>35.87480434466</v>
      </c>
      <c r="I67" s="2">
        <v>8.96826171875</v>
      </c>
      <c r="J67" s="2">
        <v>1.10738136276257</v>
      </c>
      <c r="K67" s="2">
        <v>1.17934153517817</v>
      </c>
      <c r="L67" s="2">
        <v>1.06039512437066</v>
      </c>
      <c r="M67" s="2">
        <f t="shared" si="6"/>
        <v>1.11570600743713</v>
      </c>
      <c r="N67" s="2">
        <v>0.941488497585464</v>
      </c>
      <c r="O67" s="2">
        <v>0.864360175148672</v>
      </c>
      <c r="P67" s="2">
        <v>0.675942247383067</v>
      </c>
      <c r="Q67" s="2">
        <f t="shared" si="7"/>
        <v>0.827263640039068</v>
      </c>
      <c r="R67" s="4">
        <f t="shared" si="8"/>
        <v>0.741470991932148</v>
      </c>
      <c r="S67" s="2">
        <v>0.028587019</v>
      </c>
    </row>
    <row r="68" spans="1:19">
      <c r="A68" s="2" t="s">
        <v>150</v>
      </c>
      <c r="B68" s="2" t="s">
        <v>151</v>
      </c>
      <c r="C68" s="2">
        <v>61.96</v>
      </c>
      <c r="D68" s="2">
        <v>7</v>
      </c>
      <c r="E68" s="2">
        <v>7</v>
      </c>
      <c r="F68" s="2">
        <v>32</v>
      </c>
      <c r="G68" s="2">
        <v>163</v>
      </c>
      <c r="H68" s="2">
        <v>17.47921421466</v>
      </c>
      <c r="I68" s="2">
        <v>7.25439453125</v>
      </c>
      <c r="J68" s="2">
        <v>1.25145567049767</v>
      </c>
      <c r="K68" s="2">
        <v>1.25894702252665</v>
      </c>
      <c r="L68" s="2">
        <v>1.03986321282379</v>
      </c>
      <c r="M68" s="2">
        <f t="shared" si="6"/>
        <v>1.18342196861604</v>
      </c>
      <c r="N68" s="2">
        <v>0.886538494428415</v>
      </c>
      <c r="O68" s="2">
        <v>0.820301857311139</v>
      </c>
      <c r="P68" s="2">
        <v>0.528114814250188</v>
      </c>
      <c r="Q68" s="2">
        <f t="shared" si="7"/>
        <v>0.744985055329914</v>
      </c>
      <c r="R68" s="4">
        <f t="shared" si="8"/>
        <v>0.629517682691951</v>
      </c>
      <c r="S68" s="2">
        <v>0.0289641</v>
      </c>
    </row>
    <row r="69" spans="1:19">
      <c r="A69" s="2" t="s">
        <v>152</v>
      </c>
      <c r="B69" s="2" t="s">
        <v>153</v>
      </c>
      <c r="C69" s="2">
        <v>6.78</v>
      </c>
      <c r="D69" s="2">
        <v>2</v>
      </c>
      <c r="E69" s="2">
        <v>3</v>
      </c>
      <c r="F69" s="2">
        <v>7</v>
      </c>
      <c r="G69" s="2">
        <v>428</v>
      </c>
      <c r="H69" s="2">
        <v>46.39595529466</v>
      </c>
      <c r="I69" s="2">
        <v>5.74462890625</v>
      </c>
      <c r="J69" s="2">
        <v>1.10042870747311</v>
      </c>
      <c r="K69" s="2">
        <v>1.10008171517487</v>
      </c>
      <c r="L69" s="2">
        <v>1.47996897997737</v>
      </c>
      <c r="M69" s="2">
        <f t="shared" si="6"/>
        <v>1.22682646754178</v>
      </c>
      <c r="N69" s="2">
        <v>0.800425314647172</v>
      </c>
      <c r="O69" s="2">
        <v>0.840454605556689</v>
      </c>
      <c r="P69" s="2">
        <v>0.654880209664083</v>
      </c>
      <c r="Q69" s="2">
        <f t="shared" si="7"/>
        <v>0.765253376622648</v>
      </c>
      <c r="R69" s="4">
        <f t="shared" si="8"/>
        <v>0.623766601772133</v>
      </c>
      <c r="S69" s="2">
        <v>0.029073909</v>
      </c>
    </row>
    <row r="70" spans="1:19">
      <c r="A70" s="2" t="s">
        <v>154</v>
      </c>
      <c r="B70" s="2" t="s">
        <v>155</v>
      </c>
      <c r="C70" s="2">
        <v>37.32</v>
      </c>
      <c r="D70" s="2">
        <v>10</v>
      </c>
      <c r="E70" s="2">
        <v>10</v>
      </c>
      <c r="F70" s="2">
        <v>42</v>
      </c>
      <c r="G70" s="2">
        <v>343</v>
      </c>
      <c r="H70" s="2">
        <v>38.94576144466</v>
      </c>
      <c r="I70" s="2">
        <v>6.69775390625</v>
      </c>
      <c r="J70" s="2">
        <v>0.998257683907446</v>
      </c>
      <c r="K70" s="2">
        <v>1.42107965124947</v>
      </c>
      <c r="L70" s="2">
        <v>1.32805395725553</v>
      </c>
      <c r="M70" s="2">
        <f t="shared" si="6"/>
        <v>1.24913043080415</v>
      </c>
      <c r="N70" s="2">
        <v>0.678885773706439</v>
      </c>
      <c r="O70" s="2">
        <v>0.780841571133514</v>
      </c>
      <c r="P70" s="2">
        <v>0.891749111106658</v>
      </c>
      <c r="Q70" s="2">
        <f t="shared" si="7"/>
        <v>0.783825485315537</v>
      </c>
      <c r="R70" s="4">
        <f t="shared" si="8"/>
        <v>0.62749690983906</v>
      </c>
      <c r="S70" s="2">
        <v>0.030755598</v>
      </c>
    </row>
    <row r="71" spans="1:19">
      <c r="A71" s="2" t="s">
        <v>156</v>
      </c>
      <c r="B71" s="2" t="s">
        <v>157</v>
      </c>
      <c r="C71" s="2">
        <v>6.72</v>
      </c>
      <c r="D71" s="2">
        <v>3</v>
      </c>
      <c r="E71" s="2">
        <v>3</v>
      </c>
      <c r="F71" s="2">
        <v>15</v>
      </c>
      <c r="G71" s="2">
        <v>491</v>
      </c>
      <c r="H71" s="2">
        <v>54.8630406746601</v>
      </c>
      <c r="I71" s="2">
        <v>7.56201171875</v>
      </c>
      <c r="J71" s="2">
        <v>1.090954326777</v>
      </c>
      <c r="K71" s="2">
        <v>1.14938757648296</v>
      </c>
      <c r="L71" s="2">
        <v>1.06579459541199</v>
      </c>
      <c r="M71" s="2">
        <f t="shared" si="6"/>
        <v>1.10204549955732</v>
      </c>
      <c r="N71" s="2">
        <v>1.00586421187311</v>
      </c>
      <c r="O71" s="2">
        <v>0.873257573778553</v>
      </c>
      <c r="P71" s="2">
        <v>0.807347684133136</v>
      </c>
      <c r="Q71" s="2">
        <f t="shared" si="7"/>
        <v>0.8954898232616</v>
      </c>
      <c r="R71" s="4">
        <f t="shared" si="8"/>
        <v>0.812570645786686</v>
      </c>
      <c r="S71" s="2">
        <v>0.031153883</v>
      </c>
    </row>
    <row r="72" spans="1:19">
      <c r="A72" s="2" t="s">
        <v>158</v>
      </c>
      <c r="B72" s="2" t="s">
        <v>159</v>
      </c>
      <c r="C72" s="2">
        <v>14.85</v>
      </c>
      <c r="D72" s="2">
        <v>4</v>
      </c>
      <c r="E72" s="2">
        <v>4</v>
      </c>
      <c r="F72" s="2">
        <v>5</v>
      </c>
      <c r="G72" s="2">
        <v>229</v>
      </c>
      <c r="H72" s="2">
        <v>25.55946775466</v>
      </c>
      <c r="I72" s="2">
        <v>6.63916015625</v>
      </c>
      <c r="J72" s="2">
        <v>1.17990847313113</v>
      </c>
      <c r="K72" s="2">
        <v>1.18687297713762</v>
      </c>
      <c r="L72" s="2">
        <v>1.16814212876173</v>
      </c>
      <c r="M72" s="2">
        <f t="shared" si="6"/>
        <v>1.17830785967683</v>
      </c>
      <c r="N72" s="2">
        <v>0.898123109993176</v>
      </c>
      <c r="O72" s="2">
        <v>0.821331296923692</v>
      </c>
      <c r="P72" s="2">
        <v>0.440487894762809</v>
      </c>
      <c r="Q72" s="2">
        <f t="shared" si="7"/>
        <v>0.719980767226559</v>
      </c>
      <c r="R72" s="4">
        <f t="shared" si="8"/>
        <v>0.611029419275899</v>
      </c>
      <c r="S72" s="2">
        <v>0.031770418</v>
      </c>
    </row>
    <row r="73" spans="1:19">
      <c r="A73" s="2" t="s">
        <v>160</v>
      </c>
      <c r="B73" s="2" t="s">
        <v>161</v>
      </c>
      <c r="C73" s="2">
        <v>5.17</v>
      </c>
      <c r="D73" s="2">
        <v>2</v>
      </c>
      <c r="E73" s="2">
        <v>2</v>
      </c>
      <c r="F73" s="2">
        <v>8</v>
      </c>
      <c r="G73" s="2">
        <v>484</v>
      </c>
      <c r="H73" s="2">
        <v>53.61505329466</v>
      </c>
      <c r="I73" s="2">
        <v>6.01123046875</v>
      </c>
      <c r="J73" s="2">
        <v>1.10604467289284</v>
      </c>
      <c r="K73" s="2">
        <v>1.15466604417697</v>
      </c>
      <c r="L73" s="2">
        <v>1.04547914564862</v>
      </c>
      <c r="M73" s="2">
        <f t="shared" si="6"/>
        <v>1.10206328757281</v>
      </c>
      <c r="N73" s="2">
        <v>0.944169003698179</v>
      </c>
      <c r="O73" s="2">
        <v>0.908787090039883</v>
      </c>
      <c r="P73" s="2">
        <v>0.722468897314743</v>
      </c>
      <c r="Q73" s="2">
        <f t="shared" si="7"/>
        <v>0.858474997017602</v>
      </c>
      <c r="R73" s="4">
        <f t="shared" si="8"/>
        <v>0.778970687707338</v>
      </c>
      <c r="S73" s="2">
        <v>0.032310553</v>
      </c>
    </row>
    <row r="74" spans="1:19">
      <c r="A74" s="2" t="s">
        <v>162</v>
      </c>
      <c r="B74" s="2" t="s">
        <v>163</v>
      </c>
      <c r="C74" s="2">
        <v>8.6</v>
      </c>
      <c r="D74" s="2">
        <v>3</v>
      </c>
      <c r="E74" s="2">
        <v>3</v>
      </c>
      <c r="F74" s="2">
        <v>4</v>
      </c>
      <c r="G74" s="2">
        <v>407</v>
      </c>
      <c r="H74" s="2">
        <v>43.24017245466</v>
      </c>
      <c r="I74" s="2">
        <v>6.18896484375</v>
      </c>
      <c r="J74" s="2">
        <v>1.06114574191324</v>
      </c>
      <c r="K74" s="2">
        <v>1.1331332506503</v>
      </c>
      <c r="L74" s="2">
        <v>1.08908774903108</v>
      </c>
      <c r="M74" s="2">
        <f t="shared" si="6"/>
        <v>1.09445558053154</v>
      </c>
      <c r="N74" s="2">
        <v>0.970816144206554</v>
      </c>
      <c r="O74" s="2">
        <v>0.904032514205019</v>
      </c>
      <c r="P74" s="2">
        <v>0.751701277968636</v>
      </c>
      <c r="Q74" s="2">
        <f t="shared" si="7"/>
        <v>0.87551664546007</v>
      </c>
      <c r="R74" s="4">
        <f t="shared" si="8"/>
        <v>0.799956307989093</v>
      </c>
      <c r="S74" s="2">
        <v>0.032496136</v>
      </c>
    </row>
    <row r="75" spans="1:19">
      <c r="A75" s="2" t="s">
        <v>164</v>
      </c>
      <c r="B75" s="2" t="s">
        <v>165</v>
      </c>
      <c r="C75" s="2">
        <v>31.16</v>
      </c>
      <c r="D75" s="2">
        <v>9</v>
      </c>
      <c r="E75" s="2">
        <v>10</v>
      </c>
      <c r="F75" s="2">
        <v>28</v>
      </c>
      <c r="G75" s="2">
        <v>292</v>
      </c>
      <c r="H75" s="2">
        <v>33.93264694466</v>
      </c>
      <c r="I75" s="2">
        <v>8.54345703125</v>
      </c>
      <c r="J75" s="2">
        <v>1.17583999033258</v>
      </c>
      <c r="K75" s="2">
        <v>1.1439896741559</v>
      </c>
      <c r="L75" s="2">
        <v>1.03993547205918</v>
      </c>
      <c r="M75" s="2">
        <f t="shared" si="6"/>
        <v>1.11992171218255</v>
      </c>
      <c r="N75" s="2">
        <v>0.994008674404661</v>
      </c>
      <c r="O75" s="2">
        <v>0.830681433741761</v>
      </c>
      <c r="P75" s="2">
        <v>0.719577882109972</v>
      </c>
      <c r="Q75" s="2">
        <f t="shared" si="7"/>
        <v>0.848089330085465</v>
      </c>
      <c r="R75" s="4">
        <f t="shared" si="8"/>
        <v>0.757275549585221</v>
      </c>
      <c r="S75" s="2">
        <v>0.038689082</v>
      </c>
    </row>
    <row r="76" spans="1:19">
      <c r="A76" s="2" t="s">
        <v>166</v>
      </c>
      <c r="B76" s="2" t="s">
        <v>167</v>
      </c>
      <c r="C76" s="2">
        <v>15.78</v>
      </c>
      <c r="D76" s="2">
        <v>6</v>
      </c>
      <c r="E76" s="2">
        <v>6</v>
      </c>
      <c r="F76" s="2">
        <v>8</v>
      </c>
      <c r="G76" s="2">
        <v>374</v>
      </c>
      <c r="H76" s="2">
        <v>42.55368311466</v>
      </c>
      <c r="I76" s="2">
        <v>5.90966796875</v>
      </c>
      <c r="J76" s="2">
        <v>1.10219683296989</v>
      </c>
      <c r="K76" s="2">
        <v>1.15412174672064</v>
      </c>
      <c r="L76" s="2">
        <v>0.998739738049563</v>
      </c>
      <c r="M76" s="2">
        <f t="shared" si="6"/>
        <v>1.0850194392467</v>
      </c>
      <c r="N76" s="2">
        <v>0.929405766404362</v>
      </c>
      <c r="O76" s="2">
        <v>0.877433630894315</v>
      </c>
      <c r="P76" s="2">
        <v>0.704693659353693</v>
      </c>
      <c r="Q76" s="2">
        <f t="shared" si="7"/>
        <v>0.83717768555079</v>
      </c>
      <c r="R76" s="4">
        <f t="shared" si="8"/>
        <v>0.771578513037538</v>
      </c>
      <c r="S76" s="2">
        <v>0.038851616</v>
      </c>
    </row>
    <row r="77" spans="1:19">
      <c r="A77" s="2" t="s">
        <v>168</v>
      </c>
      <c r="B77" s="2" t="s">
        <v>169</v>
      </c>
      <c r="C77" s="2">
        <v>10.66</v>
      </c>
      <c r="D77" s="2">
        <v>5</v>
      </c>
      <c r="E77" s="2">
        <v>5</v>
      </c>
      <c r="F77" s="2">
        <v>8</v>
      </c>
      <c r="G77" s="2">
        <v>816</v>
      </c>
      <c r="H77" s="2">
        <v>89.5292566046601</v>
      </c>
      <c r="I77" s="2">
        <v>4.70361328125</v>
      </c>
      <c r="J77" s="2">
        <v>1.15949836217883</v>
      </c>
      <c r="K77" s="2">
        <v>1.13351197990619</v>
      </c>
      <c r="L77" s="2">
        <v>0.99246939089513</v>
      </c>
      <c r="M77" s="2">
        <f t="shared" si="6"/>
        <v>1.09515991099338</v>
      </c>
      <c r="N77" s="2">
        <v>0.918579155843138</v>
      </c>
      <c r="O77" s="2">
        <v>0.958536661714021</v>
      </c>
      <c r="P77" s="2">
        <v>0.837874359788615</v>
      </c>
      <c r="Q77" s="2">
        <f t="shared" si="7"/>
        <v>0.904996725781925</v>
      </c>
      <c r="R77" s="4">
        <f t="shared" si="8"/>
        <v>0.826360348564103</v>
      </c>
      <c r="S77" s="2">
        <v>0.038973513</v>
      </c>
    </row>
    <row r="78" spans="1:19">
      <c r="A78" s="2" t="s">
        <v>170</v>
      </c>
      <c r="B78" s="2" t="s">
        <v>171</v>
      </c>
      <c r="C78" s="2">
        <v>2.09</v>
      </c>
      <c r="D78" s="2">
        <v>5</v>
      </c>
      <c r="E78" s="2">
        <v>5</v>
      </c>
      <c r="F78" s="2">
        <v>5</v>
      </c>
      <c r="G78" s="2">
        <v>2538</v>
      </c>
      <c r="H78" s="2">
        <v>278.133242194661</v>
      </c>
      <c r="I78" s="2">
        <v>6.15087890625</v>
      </c>
      <c r="J78" s="2">
        <v>1.00294685055473</v>
      </c>
      <c r="K78" s="2">
        <v>1.02669199702592</v>
      </c>
      <c r="L78" s="2">
        <v>1.19288417466931</v>
      </c>
      <c r="M78" s="2">
        <f t="shared" si="6"/>
        <v>1.07417434074999</v>
      </c>
      <c r="N78" s="2">
        <v>0.876245439790344</v>
      </c>
      <c r="O78" s="2">
        <v>0.920565838280668</v>
      </c>
      <c r="P78" s="2">
        <v>0.795291609149649</v>
      </c>
      <c r="Q78" s="2">
        <f t="shared" si="7"/>
        <v>0.86403429574022</v>
      </c>
      <c r="R78" s="4">
        <f t="shared" si="8"/>
        <v>0.80437063422773</v>
      </c>
      <c r="S78" s="2">
        <v>0.040044763</v>
      </c>
    </row>
    <row r="79" spans="1:19">
      <c r="A79" s="2" t="s">
        <v>172</v>
      </c>
      <c r="B79" s="2" t="s">
        <v>173</v>
      </c>
      <c r="C79" s="2">
        <v>5.6</v>
      </c>
      <c r="D79" s="2">
        <v>2</v>
      </c>
      <c r="E79" s="2">
        <v>2</v>
      </c>
      <c r="F79" s="2">
        <v>4</v>
      </c>
      <c r="G79" s="2">
        <v>500</v>
      </c>
      <c r="H79" s="2">
        <v>55.7041247546601</v>
      </c>
      <c r="I79" s="2">
        <v>9.12939453125</v>
      </c>
      <c r="J79" s="2">
        <v>1.16963923922907</v>
      </c>
      <c r="K79" s="2">
        <v>1.29987662797845</v>
      </c>
      <c r="L79" s="2">
        <v>1.01880682399681</v>
      </c>
      <c r="M79" s="2">
        <f t="shared" si="6"/>
        <v>1.16277423040144</v>
      </c>
      <c r="N79" s="2">
        <v>0.950018179818939</v>
      </c>
      <c r="O79" s="2">
        <v>0.787147428230956</v>
      </c>
      <c r="P79" s="2">
        <v>0.607898447441746</v>
      </c>
      <c r="Q79" s="2">
        <f t="shared" si="7"/>
        <v>0.781688018497214</v>
      </c>
      <c r="R79" s="4">
        <f t="shared" si="8"/>
        <v>0.67226121637331</v>
      </c>
      <c r="S79" s="2">
        <v>0.040749124</v>
      </c>
    </row>
    <row r="80" spans="1:19">
      <c r="A80" s="2" t="s">
        <v>174</v>
      </c>
      <c r="B80" s="2" t="s">
        <v>175</v>
      </c>
      <c r="C80" s="2">
        <v>6.52</v>
      </c>
      <c r="D80" s="2">
        <v>3</v>
      </c>
      <c r="E80" s="2">
        <v>3</v>
      </c>
      <c r="F80" s="2">
        <v>5</v>
      </c>
      <c r="G80" s="2">
        <v>583</v>
      </c>
      <c r="H80" s="2">
        <v>63.5696244246601</v>
      </c>
      <c r="I80" s="2">
        <v>6.04931640625</v>
      </c>
      <c r="J80" s="2">
        <v>1.06633752358638</v>
      </c>
      <c r="K80" s="2">
        <v>1.180308287157</v>
      </c>
      <c r="L80" s="2">
        <v>1.31364644953116</v>
      </c>
      <c r="M80" s="2">
        <f t="shared" si="6"/>
        <v>1.18676408675818</v>
      </c>
      <c r="N80" s="2">
        <v>1.02145234615807</v>
      </c>
      <c r="O80" s="2">
        <v>0.785607405244407</v>
      </c>
      <c r="P80" s="2">
        <v>0.715961334923691</v>
      </c>
      <c r="Q80" s="2">
        <f t="shared" si="7"/>
        <v>0.841007028775389</v>
      </c>
      <c r="R80" s="4">
        <f t="shared" si="8"/>
        <v>0.70865561079854</v>
      </c>
      <c r="S80" s="2">
        <v>0.041585927</v>
      </c>
    </row>
    <row r="81" spans="1:19">
      <c r="A81" s="2" t="s">
        <v>176</v>
      </c>
      <c r="B81" s="2" t="s">
        <v>177</v>
      </c>
      <c r="C81" s="2">
        <v>4.6</v>
      </c>
      <c r="D81" s="2">
        <v>4</v>
      </c>
      <c r="E81" s="2">
        <v>4</v>
      </c>
      <c r="F81" s="2">
        <v>5</v>
      </c>
      <c r="G81" s="2">
        <v>1261</v>
      </c>
      <c r="H81" s="2">
        <v>137.47609296466</v>
      </c>
      <c r="I81" s="2">
        <v>6.23974609375</v>
      </c>
      <c r="J81" s="2">
        <v>1.1252229904046</v>
      </c>
      <c r="K81" s="2">
        <v>1.1782146964595</v>
      </c>
      <c r="L81" s="2">
        <v>1.03009408076729</v>
      </c>
      <c r="M81" s="2">
        <f t="shared" si="6"/>
        <v>1.11117725587713</v>
      </c>
      <c r="N81" s="2">
        <v>0.964883250863648</v>
      </c>
      <c r="O81" s="2">
        <v>0.858670807770676</v>
      </c>
      <c r="P81" s="2">
        <v>0.67971841507814</v>
      </c>
      <c r="Q81" s="2">
        <f t="shared" si="7"/>
        <v>0.834424157904155</v>
      </c>
      <c r="R81" s="4">
        <f t="shared" si="8"/>
        <v>0.750937038614496</v>
      </c>
      <c r="S81" s="2">
        <v>0.041969406</v>
      </c>
    </row>
    <row r="82" spans="1:19">
      <c r="A82" s="2" t="s">
        <v>178</v>
      </c>
      <c r="B82" s="2" t="s">
        <v>179</v>
      </c>
      <c r="C82" s="2">
        <v>3.87</v>
      </c>
      <c r="D82" s="2">
        <v>2</v>
      </c>
      <c r="E82" s="2">
        <v>2</v>
      </c>
      <c r="F82" s="2">
        <v>4</v>
      </c>
      <c r="G82" s="2">
        <v>569</v>
      </c>
      <c r="H82" s="2">
        <v>63.49908208466</v>
      </c>
      <c r="I82" s="2">
        <v>5.78271484375</v>
      </c>
      <c r="J82" s="2">
        <v>1.14452546289294</v>
      </c>
      <c r="K82" s="2">
        <v>1.14767761506303</v>
      </c>
      <c r="L82" s="2">
        <v>1.01273630568815</v>
      </c>
      <c r="M82" s="2">
        <f t="shared" si="6"/>
        <v>1.10164646121471</v>
      </c>
      <c r="N82" s="2">
        <v>0.953834959343535</v>
      </c>
      <c r="O82" s="2">
        <v>0.911708582267846</v>
      </c>
      <c r="P82" s="2">
        <v>0.738932171544375</v>
      </c>
      <c r="Q82" s="2">
        <f t="shared" si="7"/>
        <v>0.868158571051919</v>
      </c>
      <c r="R82" s="4">
        <f t="shared" si="8"/>
        <v>0.788055516553525</v>
      </c>
      <c r="S82" s="2">
        <v>0.042317014</v>
      </c>
    </row>
    <row r="83" spans="1:19">
      <c r="A83" s="2" t="s">
        <v>180</v>
      </c>
      <c r="B83" s="2" t="s">
        <v>181</v>
      </c>
      <c r="C83" s="2">
        <v>19.89</v>
      </c>
      <c r="D83" s="2">
        <v>3</v>
      </c>
      <c r="E83" s="2">
        <v>5</v>
      </c>
      <c r="F83" s="2">
        <v>9</v>
      </c>
      <c r="G83" s="2">
        <v>352</v>
      </c>
      <c r="H83" s="2">
        <v>37.96694678466</v>
      </c>
      <c r="I83" s="2">
        <v>7.26904296875</v>
      </c>
      <c r="J83" s="2">
        <v>1.23608429011893</v>
      </c>
      <c r="K83" s="2">
        <v>1.31526288715602</v>
      </c>
      <c r="L83" s="2">
        <v>1.05344056553372</v>
      </c>
      <c r="M83" s="2">
        <f t="shared" si="6"/>
        <v>1.20159591426956</v>
      </c>
      <c r="N83" s="2">
        <v>0.95850435860696</v>
      </c>
      <c r="O83" s="2">
        <v>0.699564926639706</v>
      </c>
      <c r="P83" s="2">
        <v>0.413502912750732</v>
      </c>
      <c r="Q83" s="2">
        <f t="shared" si="7"/>
        <v>0.690524065999133</v>
      </c>
      <c r="R83" s="4">
        <f t="shared" si="8"/>
        <v>0.574672448365388</v>
      </c>
      <c r="S83" s="2">
        <v>0.043550459</v>
      </c>
    </row>
    <row r="84" spans="1:19">
      <c r="A84" s="2" t="s">
        <v>182</v>
      </c>
      <c r="B84" s="2" t="s">
        <v>183</v>
      </c>
      <c r="C84" s="2">
        <v>48.12</v>
      </c>
      <c r="D84" s="2">
        <v>3</v>
      </c>
      <c r="E84" s="2">
        <v>7</v>
      </c>
      <c r="F84" s="2">
        <v>68</v>
      </c>
      <c r="G84" s="2">
        <v>133</v>
      </c>
      <c r="H84" s="2">
        <v>15.69760754466</v>
      </c>
      <c r="I84" s="2">
        <v>10.50634765625</v>
      </c>
      <c r="J84" s="2">
        <v>1.12775371374129</v>
      </c>
      <c r="K84" s="2">
        <v>1.1713293096909</v>
      </c>
      <c r="L84" s="2">
        <v>1.05070548906703</v>
      </c>
      <c r="M84" s="2">
        <f t="shared" si="6"/>
        <v>1.11659617083307</v>
      </c>
      <c r="N84" s="2">
        <v>0.960616787622247</v>
      </c>
      <c r="O84" s="2">
        <v>0.891945406318585</v>
      </c>
      <c r="P84" s="2">
        <v>0.66810863520074</v>
      </c>
      <c r="Q84" s="2">
        <f t="shared" si="7"/>
        <v>0.840223609713857</v>
      </c>
      <c r="R84" s="4">
        <f t="shared" si="8"/>
        <v>0.752486558400949</v>
      </c>
      <c r="S84" s="2">
        <v>0.043837296</v>
      </c>
    </row>
    <row r="85" spans="1:19">
      <c r="A85" s="2" t="s">
        <v>184</v>
      </c>
      <c r="B85" s="2" t="s">
        <v>185</v>
      </c>
      <c r="C85" s="2">
        <v>33.64</v>
      </c>
      <c r="D85" s="2">
        <v>2</v>
      </c>
      <c r="E85" s="2">
        <v>6</v>
      </c>
      <c r="F85" s="2">
        <v>11</v>
      </c>
      <c r="G85" s="2">
        <v>220</v>
      </c>
      <c r="H85" s="2">
        <v>24.05384187466</v>
      </c>
      <c r="I85" s="2">
        <v>8.88037109375</v>
      </c>
      <c r="J85" s="2">
        <v>1.08524110398393</v>
      </c>
      <c r="K85" s="2">
        <v>1.23741014842513</v>
      </c>
      <c r="L85" s="2">
        <v>1.05887355416999</v>
      </c>
      <c r="M85" s="2">
        <f t="shared" si="6"/>
        <v>1.12717493552635</v>
      </c>
      <c r="N85" s="2">
        <v>0.960377505874505</v>
      </c>
      <c r="O85" s="2">
        <v>0.777957155606931</v>
      </c>
      <c r="P85" s="2">
        <v>0.582580389992172</v>
      </c>
      <c r="Q85" s="2">
        <f t="shared" si="7"/>
        <v>0.773638350491203</v>
      </c>
      <c r="R85" s="4">
        <f t="shared" si="8"/>
        <v>0.686351626626564</v>
      </c>
      <c r="S85" s="2">
        <v>0.044692152</v>
      </c>
    </row>
    <row r="86" spans="1:19">
      <c r="A86" s="2" t="s">
        <v>186</v>
      </c>
      <c r="B86" s="2" t="s">
        <v>135</v>
      </c>
      <c r="C86" s="2">
        <v>18</v>
      </c>
      <c r="D86" s="2">
        <v>2</v>
      </c>
      <c r="E86" s="2">
        <v>2</v>
      </c>
      <c r="F86" s="2">
        <v>3</v>
      </c>
      <c r="G86" s="2">
        <v>150</v>
      </c>
      <c r="H86" s="2">
        <v>17.15379675466</v>
      </c>
      <c r="I86" s="2">
        <v>5.33837890625</v>
      </c>
      <c r="J86" s="2">
        <v>1.1398600225347</v>
      </c>
      <c r="K86" s="2">
        <v>1.19830512990682</v>
      </c>
      <c r="L86" s="2">
        <v>1.04777645149879</v>
      </c>
      <c r="M86" s="2">
        <f t="shared" si="6"/>
        <v>1.12864720131344</v>
      </c>
      <c r="N86" s="2">
        <v>0.98465967461231</v>
      </c>
      <c r="O86" s="2">
        <v>0.835123107304381</v>
      </c>
      <c r="P86" s="2">
        <v>0.646284120601298</v>
      </c>
      <c r="Q86" s="2">
        <f t="shared" si="7"/>
        <v>0.82202230083933</v>
      </c>
      <c r="R86" s="4">
        <f t="shared" si="8"/>
        <v>0.728325290562649</v>
      </c>
      <c r="S86" s="2">
        <v>0.045985863</v>
      </c>
    </row>
    <row r="87" spans="1:19">
      <c r="A87" s="2" t="s">
        <v>187</v>
      </c>
      <c r="B87" s="2" t="s">
        <v>188</v>
      </c>
      <c r="C87" s="2">
        <v>6.53</v>
      </c>
      <c r="D87" s="2">
        <v>2</v>
      </c>
      <c r="E87" s="2">
        <v>3</v>
      </c>
      <c r="F87" s="2">
        <v>3</v>
      </c>
      <c r="G87" s="2">
        <v>352</v>
      </c>
      <c r="H87" s="2">
        <v>39.74436426466</v>
      </c>
      <c r="I87" s="2">
        <v>6.07470703125</v>
      </c>
      <c r="J87" s="2">
        <v>1.21815104519265</v>
      </c>
      <c r="K87" s="2">
        <v>1.31902636714632</v>
      </c>
      <c r="L87" s="2">
        <v>0.987880993045121</v>
      </c>
      <c r="M87" s="2">
        <f t="shared" si="6"/>
        <v>1.17501946846136</v>
      </c>
      <c r="N87" s="2">
        <v>0.92601760854854</v>
      </c>
      <c r="O87" s="2">
        <v>0.774235430721111</v>
      </c>
      <c r="P87" s="2">
        <v>0.527599355082899</v>
      </c>
      <c r="Q87" s="2">
        <f t="shared" si="7"/>
        <v>0.742617464784183</v>
      </c>
      <c r="R87" s="4">
        <f t="shared" si="8"/>
        <v>0.632004392026464</v>
      </c>
      <c r="S87" s="2">
        <v>0.04657659</v>
      </c>
    </row>
    <row r="88" ht="14" customHeight="1" spans="1:19">
      <c r="A88" s="2" t="s">
        <v>189</v>
      </c>
      <c r="B88" s="3" t="s">
        <v>190</v>
      </c>
      <c r="C88" s="2">
        <v>6.8</v>
      </c>
      <c r="D88" s="2">
        <v>2</v>
      </c>
      <c r="E88" s="2">
        <v>2</v>
      </c>
      <c r="F88" s="2">
        <v>8</v>
      </c>
      <c r="G88" s="2">
        <v>397</v>
      </c>
      <c r="H88" s="2">
        <v>41.53458846466</v>
      </c>
      <c r="I88" s="2">
        <v>8.04541015625</v>
      </c>
      <c r="J88" s="2">
        <v>1.09127386999264</v>
      </c>
      <c r="K88" s="2">
        <v>1.1367628214001</v>
      </c>
      <c r="L88" s="2">
        <v>1.05864639063475</v>
      </c>
      <c r="M88" s="2">
        <f t="shared" si="6"/>
        <v>1.0955610273425</v>
      </c>
      <c r="N88" s="2">
        <v>0.977143154309044</v>
      </c>
      <c r="O88" s="2">
        <v>0.910047700146187</v>
      </c>
      <c r="P88" s="2">
        <v>0.72240933801424</v>
      </c>
      <c r="Q88" s="2">
        <f t="shared" si="7"/>
        <v>0.869866730823157</v>
      </c>
      <c r="R88" s="4">
        <f t="shared" si="8"/>
        <v>0.793992036147173</v>
      </c>
      <c r="S88" s="2">
        <v>0.046960781</v>
      </c>
    </row>
    <row r="89" spans="1:19">
      <c r="A89" s="2" t="s">
        <v>191</v>
      </c>
      <c r="B89" s="2" t="s">
        <v>192</v>
      </c>
      <c r="C89" s="2">
        <v>30.61</v>
      </c>
      <c r="D89" s="2">
        <v>2</v>
      </c>
      <c r="E89" s="2">
        <v>3</v>
      </c>
      <c r="F89" s="2">
        <v>10</v>
      </c>
      <c r="G89" s="2">
        <v>98</v>
      </c>
      <c r="H89" s="2">
        <v>10.75152301466</v>
      </c>
      <c r="I89" s="2">
        <v>7.50341796875</v>
      </c>
      <c r="J89" s="2">
        <v>1.16697986500479</v>
      </c>
      <c r="K89" s="2">
        <v>1.212598215065</v>
      </c>
      <c r="L89" s="2">
        <v>1.020535576648</v>
      </c>
      <c r="M89" s="2">
        <f t="shared" si="6"/>
        <v>1.13337121890593</v>
      </c>
      <c r="N89" s="2">
        <v>0.939814583868332</v>
      </c>
      <c r="O89" s="2">
        <v>0.850375677902813</v>
      </c>
      <c r="P89" s="2">
        <v>0.589087174825009</v>
      </c>
      <c r="Q89" s="2">
        <f t="shared" si="7"/>
        <v>0.793092478865385</v>
      </c>
      <c r="R89" s="4">
        <f t="shared" si="8"/>
        <v>0.699764089325451</v>
      </c>
      <c r="S89" s="2">
        <v>0.047203706</v>
      </c>
    </row>
    <row r="90" spans="1:19">
      <c r="A90" s="2" t="s">
        <v>193</v>
      </c>
      <c r="B90" s="2" t="s">
        <v>194</v>
      </c>
      <c r="C90" s="2">
        <v>28.94</v>
      </c>
      <c r="D90" s="2">
        <v>7</v>
      </c>
      <c r="E90" s="2">
        <v>7</v>
      </c>
      <c r="F90" s="2">
        <v>18</v>
      </c>
      <c r="G90" s="2">
        <v>273</v>
      </c>
      <c r="H90" s="2">
        <v>29.28128989466</v>
      </c>
      <c r="I90" s="2">
        <v>5.47802734375</v>
      </c>
      <c r="J90" s="2">
        <v>1.08362657079332</v>
      </c>
      <c r="K90" s="2">
        <v>1.19833360410839</v>
      </c>
      <c r="L90" s="2">
        <v>0.977118056258119</v>
      </c>
      <c r="M90" s="2">
        <f t="shared" si="6"/>
        <v>1.08635941038661</v>
      </c>
      <c r="N90" s="2">
        <v>0.927701592317284</v>
      </c>
      <c r="O90" s="2">
        <v>0.865130873748098</v>
      </c>
      <c r="P90" s="2">
        <v>0.721470325771617</v>
      </c>
      <c r="Q90" s="2">
        <f t="shared" si="7"/>
        <v>0.838100930612333</v>
      </c>
      <c r="R90" s="4">
        <f t="shared" si="8"/>
        <v>0.771476661038056</v>
      </c>
      <c r="S90" s="2">
        <v>0.048329496</v>
      </c>
    </row>
    <row r="91" spans="1:19">
      <c r="A91" s="2" t="s">
        <v>195</v>
      </c>
      <c r="B91" s="2" t="s">
        <v>196</v>
      </c>
      <c r="C91" s="2">
        <v>2.52</v>
      </c>
      <c r="D91" s="2">
        <v>2</v>
      </c>
      <c r="E91" s="2">
        <v>2</v>
      </c>
      <c r="F91" s="2">
        <v>4</v>
      </c>
      <c r="G91" s="2">
        <v>834</v>
      </c>
      <c r="H91" s="2">
        <v>90.1814379846601</v>
      </c>
      <c r="I91" s="2">
        <v>7.25439453125</v>
      </c>
      <c r="J91" s="2">
        <v>1.13139730646812</v>
      </c>
      <c r="K91" s="2">
        <v>1.19341169843432</v>
      </c>
      <c r="L91" s="2">
        <v>0.996233415671315</v>
      </c>
      <c r="M91" s="2">
        <f t="shared" si="6"/>
        <v>1.10701414019125</v>
      </c>
      <c r="N91" s="2">
        <v>0.930879304557877</v>
      </c>
      <c r="O91" s="2">
        <v>0.882636730203016</v>
      </c>
      <c r="P91" s="2">
        <v>0.666496001291865</v>
      </c>
      <c r="Q91" s="2">
        <f t="shared" si="7"/>
        <v>0.826670678684253</v>
      </c>
      <c r="R91" s="4">
        <f t="shared" si="8"/>
        <v>0.746757108758732</v>
      </c>
      <c r="S91" s="2">
        <v>0.048616711</v>
      </c>
    </row>
    <row r="92" spans="1:19">
      <c r="A92" s="2" t="s">
        <v>197</v>
      </c>
      <c r="B92" s="2" t="s">
        <v>198</v>
      </c>
      <c r="C92" s="2">
        <v>5.34</v>
      </c>
      <c r="D92" s="2">
        <v>4</v>
      </c>
      <c r="E92" s="2">
        <v>4</v>
      </c>
      <c r="F92" s="2">
        <v>4</v>
      </c>
      <c r="G92" s="2">
        <v>712</v>
      </c>
      <c r="H92" s="2">
        <v>76.54974980466</v>
      </c>
      <c r="I92" s="2">
        <v>6.90283203125</v>
      </c>
      <c r="J92" s="2">
        <v>1.09849528344149</v>
      </c>
      <c r="K92" s="2">
        <v>1.05600151790767</v>
      </c>
      <c r="L92" s="2">
        <v>1.05492013450301</v>
      </c>
      <c r="M92" s="2">
        <f t="shared" ref="M92:M94" si="9">AVERAGE(J92:L92)</f>
        <v>1.06980564528406</v>
      </c>
      <c r="N92" s="2">
        <v>0.982345174002539</v>
      </c>
      <c r="O92" s="2">
        <v>0.901119131872978</v>
      </c>
      <c r="P92" s="2">
        <v>0.754325336267304</v>
      </c>
      <c r="Q92" s="2">
        <f t="shared" ref="Q92:Q94" si="10">AVERAGE(N92:P92)</f>
        <v>0.879263214047607</v>
      </c>
      <c r="R92" s="4">
        <f t="shared" ref="R92:R94" si="11">Q92/M92</f>
        <v>0.821890609685597</v>
      </c>
      <c r="S92" s="2">
        <v>0.049219733</v>
      </c>
    </row>
    <row r="93" spans="1:19">
      <c r="A93" s="2" t="s">
        <v>199</v>
      </c>
      <c r="B93" s="2" t="s">
        <v>200</v>
      </c>
      <c r="C93" s="2">
        <v>37.15</v>
      </c>
      <c r="D93" s="2">
        <v>16</v>
      </c>
      <c r="E93" s="2">
        <v>17</v>
      </c>
      <c r="F93" s="2">
        <v>126</v>
      </c>
      <c r="G93" s="2">
        <v>471</v>
      </c>
      <c r="H93" s="2">
        <v>51.84230075466</v>
      </c>
      <c r="I93" s="2">
        <v>7.91357421875</v>
      </c>
      <c r="J93" s="2">
        <v>1.11420205989721</v>
      </c>
      <c r="K93" s="2">
        <v>1.1437555979588</v>
      </c>
      <c r="L93" s="2">
        <v>1.00308794301773</v>
      </c>
      <c r="M93" s="2">
        <f t="shared" si="9"/>
        <v>1.08701520029125</v>
      </c>
      <c r="N93" s="2">
        <v>0.960881784747951</v>
      </c>
      <c r="O93" s="2">
        <v>0.918785898301628</v>
      </c>
      <c r="P93" s="2">
        <v>0.760909028577798</v>
      </c>
      <c r="Q93" s="2">
        <f t="shared" si="10"/>
        <v>0.880192237209126</v>
      </c>
      <c r="R93" s="4">
        <f t="shared" si="11"/>
        <v>0.80973314538131</v>
      </c>
      <c r="S93" s="2">
        <v>0.049865173</v>
      </c>
    </row>
    <row r="94" spans="1:19">
      <c r="A94" s="2" t="s">
        <v>201</v>
      </c>
      <c r="B94" s="2" t="s">
        <v>202</v>
      </c>
      <c r="C94" s="2">
        <v>48.64</v>
      </c>
      <c r="D94" s="2">
        <v>8</v>
      </c>
      <c r="E94" s="2">
        <v>30</v>
      </c>
      <c r="F94" s="2">
        <v>169</v>
      </c>
      <c r="G94" s="2">
        <v>623</v>
      </c>
      <c r="H94" s="2">
        <v>68.6448962446601</v>
      </c>
      <c r="I94" s="2">
        <v>5.40185546875</v>
      </c>
      <c r="J94" s="2">
        <v>1.04830663069342</v>
      </c>
      <c r="K94" s="2">
        <v>1.16882026254367</v>
      </c>
      <c r="L94" s="2">
        <v>1.04919118989207</v>
      </c>
      <c r="M94" s="2">
        <f t="shared" si="9"/>
        <v>1.08877269437639</v>
      </c>
      <c r="N94" s="2">
        <v>0.903878474456283</v>
      </c>
      <c r="O94" s="2">
        <v>0.890381679836721</v>
      </c>
      <c r="P94" s="2">
        <v>0.611952254235018</v>
      </c>
      <c r="Q94" s="2">
        <f t="shared" si="10"/>
        <v>0.802070802842674</v>
      </c>
      <c r="R94" s="4">
        <f t="shared" si="11"/>
        <v>0.736674245217064</v>
      </c>
      <c r="S94" s="2">
        <v>0.049935581</v>
      </c>
    </row>
  </sheetData>
  <sortState ref="A2:T3306">
    <sortCondition ref="R2:R3306" sortBy="cellColor" dxfId="0"/>
    <sortCondition ref="R2:R3306" sortBy="cellColor" dxfId="1"/>
  </sortState>
  <pageMargins left="0.7" right="0.7" top="0.75" bottom="0.75" header="0.3" footer="0.3"/>
  <pageSetup paperSize="1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琦</dc:creator>
  <cp:lastModifiedBy>张利利</cp:lastModifiedBy>
  <dcterms:created xsi:type="dcterms:W3CDTF">2016-05-16T09:08:00Z</dcterms:created>
  <dcterms:modified xsi:type="dcterms:W3CDTF">2021-04-21T07:54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463</vt:lpwstr>
  </property>
  <property fmtid="{D5CDD505-2E9C-101B-9397-08002B2CF9AE}" pid="3" name="ICV">
    <vt:lpwstr>FC9AC9093CCF48AC8B248E7275C25469</vt:lpwstr>
  </property>
</Properties>
</file>